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eludi/Documents/Methods paper/revisions/02082023/"/>
    </mc:Choice>
  </mc:AlternateContent>
  <xr:revisionPtr revIDLastSave="0" documentId="8_{F31BBDD7-1231-9544-B6E1-3103C17B45F9}" xr6:coauthVersionLast="47" xr6:coauthVersionMax="47" xr10:uidLastSave="{00000000-0000-0000-0000-000000000000}"/>
  <bookViews>
    <workbookView xWindow="6060" yWindow="5660" windowWidth="25240" windowHeight="13940" xr2:uid="{413F9F62-F247-444E-B4CD-FAF4B663DFFA}"/>
  </bookViews>
  <sheets>
    <sheet name="Supp Table 1 Heatmap figure 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H3" i="1"/>
  <c r="I3" i="1"/>
  <c r="M3" i="1" s="1"/>
  <c r="J3" i="1"/>
  <c r="N3" i="1" s="1"/>
  <c r="K3" i="1"/>
  <c r="L3" i="1"/>
  <c r="P3" i="1"/>
  <c r="Q3" i="1"/>
  <c r="R3" i="1"/>
  <c r="S3" i="1"/>
  <c r="G4" i="1"/>
  <c r="H4" i="1"/>
  <c r="I4" i="1"/>
  <c r="J4" i="1"/>
  <c r="N4" i="1" s="1"/>
  <c r="P4" i="1"/>
  <c r="Q4" i="1"/>
  <c r="R4" i="1"/>
  <c r="S4" i="1"/>
  <c r="G5" i="1"/>
  <c r="H5" i="1"/>
  <c r="I5" i="1"/>
  <c r="J5" i="1"/>
  <c r="P5" i="1"/>
  <c r="Q5" i="1"/>
  <c r="R5" i="1"/>
  <c r="S5" i="1"/>
  <c r="G6" i="1"/>
  <c r="K6" i="1" s="1"/>
  <c r="H6" i="1"/>
  <c r="I6" i="1"/>
  <c r="J6" i="1"/>
  <c r="L6" i="1" s="1"/>
  <c r="M6" i="1"/>
  <c r="P6" i="1"/>
  <c r="Q6" i="1"/>
  <c r="R6" i="1"/>
  <c r="S6" i="1"/>
  <c r="G7" i="1"/>
  <c r="H7" i="1"/>
  <c r="I7" i="1"/>
  <c r="J7" i="1"/>
  <c r="K7" i="1"/>
  <c r="L7" i="1"/>
  <c r="M7" i="1"/>
  <c r="N7" i="1"/>
  <c r="P7" i="1"/>
  <c r="Q7" i="1"/>
  <c r="R7" i="1"/>
  <c r="S7" i="1"/>
  <c r="G8" i="1"/>
  <c r="H8" i="1"/>
  <c r="I8" i="1"/>
  <c r="M8" i="1" s="1"/>
  <c r="J8" i="1"/>
  <c r="N8" i="1" s="1"/>
  <c r="K8" i="1"/>
  <c r="L8" i="1"/>
  <c r="P8" i="1"/>
  <c r="Q8" i="1"/>
  <c r="R8" i="1"/>
  <c r="S8" i="1"/>
  <c r="G9" i="1"/>
  <c r="H9" i="1"/>
  <c r="L9" i="1" s="1"/>
  <c r="I9" i="1"/>
  <c r="J9" i="1"/>
  <c r="P9" i="1"/>
  <c r="Q9" i="1"/>
  <c r="R9" i="1"/>
  <c r="S9" i="1"/>
  <c r="G10" i="1"/>
  <c r="H10" i="1"/>
  <c r="L10" i="1" s="1"/>
  <c r="I10" i="1"/>
  <c r="M10" i="1" s="1"/>
  <c r="J10" i="1"/>
  <c r="P10" i="1"/>
  <c r="Q10" i="1"/>
  <c r="R10" i="1"/>
  <c r="S10" i="1"/>
  <c r="G11" i="1"/>
  <c r="K11" i="1" s="1"/>
  <c r="H11" i="1"/>
  <c r="I11" i="1"/>
  <c r="J11" i="1"/>
  <c r="L11" i="1" s="1"/>
  <c r="M11" i="1"/>
  <c r="N11" i="1"/>
  <c r="P11" i="1"/>
  <c r="Q11" i="1"/>
  <c r="R11" i="1"/>
  <c r="S11" i="1"/>
  <c r="G12" i="1"/>
  <c r="H12" i="1"/>
  <c r="I12" i="1"/>
  <c r="J12" i="1"/>
  <c r="K12" i="1"/>
  <c r="L12" i="1"/>
  <c r="M12" i="1"/>
  <c r="N12" i="1"/>
  <c r="P12" i="1"/>
  <c r="Q12" i="1"/>
  <c r="R12" i="1"/>
  <c r="S12" i="1"/>
  <c r="G13" i="1"/>
  <c r="H13" i="1"/>
  <c r="I13" i="1"/>
  <c r="J13" i="1"/>
  <c r="N13" i="1" s="1"/>
  <c r="P13" i="1"/>
  <c r="Q13" i="1"/>
  <c r="R13" i="1"/>
  <c r="S13" i="1"/>
  <c r="G14" i="1"/>
  <c r="H14" i="1"/>
  <c r="I14" i="1"/>
  <c r="J14" i="1"/>
  <c r="N14" i="1" s="1"/>
  <c r="P14" i="1"/>
  <c r="Q14" i="1"/>
  <c r="R14" i="1"/>
  <c r="S14" i="1"/>
  <c r="G15" i="1"/>
  <c r="H15" i="1"/>
  <c r="L15" i="1" s="1"/>
  <c r="I15" i="1"/>
  <c r="M15" i="1" s="1"/>
  <c r="J15" i="1"/>
  <c r="P15" i="1"/>
  <c r="Q15" i="1"/>
  <c r="R15" i="1"/>
  <c r="S15" i="1"/>
  <c r="G16" i="1"/>
  <c r="K16" i="1" s="1"/>
  <c r="H16" i="1"/>
  <c r="I16" i="1"/>
  <c r="L16" i="1" s="1"/>
  <c r="J16" i="1"/>
  <c r="M16" i="1"/>
  <c r="N16" i="1"/>
  <c r="P16" i="1"/>
  <c r="Q16" i="1"/>
  <c r="R16" i="1"/>
  <c r="S16" i="1"/>
  <c r="G17" i="1"/>
  <c r="H17" i="1"/>
  <c r="I17" i="1"/>
  <c r="J17" i="1"/>
  <c r="K17" i="1"/>
  <c r="L17" i="1"/>
  <c r="M17" i="1"/>
  <c r="N17" i="1"/>
  <c r="P17" i="1"/>
  <c r="Q17" i="1"/>
  <c r="R17" i="1"/>
  <c r="S17" i="1"/>
  <c r="G18" i="1"/>
  <c r="H18" i="1"/>
  <c r="I18" i="1"/>
  <c r="J18" i="1"/>
  <c r="N18" i="1" s="1"/>
  <c r="K18" i="1"/>
  <c r="L18" i="1"/>
  <c r="P18" i="1"/>
  <c r="Q18" i="1"/>
  <c r="R18" i="1"/>
  <c r="S18" i="1"/>
  <c r="G19" i="1"/>
  <c r="H19" i="1"/>
  <c r="I19" i="1"/>
  <c r="J19" i="1"/>
  <c r="N19" i="1" s="1"/>
  <c r="P19" i="1"/>
  <c r="Q19" i="1"/>
  <c r="R19" i="1"/>
  <c r="S19" i="1"/>
  <c r="G20" i="1"/>
  <c r="H20" i="1"/>
  <c r="L20" i="1" s="1"/>
  <c r="I20" i="1"/>
  <c r="M20" i="1" s="1"/>
  <c r="J20" i="1"/>
  <c r="P20" i="1"/>
  <c r="Q20" i="1"/>
  <c r="R20" i="1"/>
  <c r="S20" i="1"/>
  <c r="G21" i="1"/>
  <c r="K21" i="1" s="1"/>
  <c r="H21" i="1"/>
  <c r="I21" i="1"/>
  <c r="J21" i="1"/>
  <c r="L21" i="1" s="1"/>
  <c r="M21" i="1"/>
  <c r="N21" i="1"/>
  <c r="P21" i="1"/>
  <c r="Q21" i="1"/>
  <c r="R21" i="1"/>
  <c r="S21" i="1"/>
  <c r="G22" i="1"/>
  <c r="H22" i="1"/>
  <c r="I22" i="1"/>
  <c r="J22" i="1"/>
  <c r="K22" i="1"/>
  <c r="L22" i="1"/>
  <c r="M22" i="1"/>
  <c r="N22" i="1"/>
  <c r="P22" i="1"/>
  <c r="Q22" i="1"/>
  <c r="R22" i="1"/>
  <c r="S22" i="1"/>
  <c r="G23" i="1"/>
  <c r="H23" i="1"/>
  <c r="I23" i="1"/>
  <c r="J23" i="1"/>
  <c r="N23" i="1" s="1"/>
  <c r="K23" i="1"/>
  <c r="L23" i="1"/>
  <c r="P23" i="1"/>
  <c r="Q23" i="1"/>
  <c r="R23" i="1"/>
  <c r="S23" i="1"/>
  <c r="G24" i="1"/>
  <c r="H24" i="1"/>
  <c r="I24" i="1"/>
  <c r="J24" i="1"/>
  <c r="N24" i="1" s="1"/>
  <c r="P24" i="1"/>
  <c r="Q24" i="1"/>
  <c r="R24" i="1"/>
  <c r="S24" i="1"/>
  <c r="G25" i="1"/>
  <c r="H25" i="1"/>
  <c r="I25" i="1"/>
  <c r="J25" i="1"/>
  <c r="P25" i="1"/>
  <c r="Q25" i="1"/>
  <c r="R25" i="1"/>
  <c r="S25" i="1"/>
  <c r="G26" i="1"/>
  <c r="K26" i="1" s="1"/>
  <c r="H26" i="1"/>
  <c r="I26" i="1"/>
  <c r="J26" i="1"/>
  <c r="L26" i="1" s="1"/>
  <c r="M26" i="1"/>
  <c r="N26" i="1"/>
  <c r="P26" i="1"/>
  <c r="Q26" i="1"/>
  <c r="R26" i="1"/>
  <c r="S26" i="1"/>
  <c r="G27" i="1"/>
  <c r="H27" i="1"/>
  <c r="I27" i="1"/>
  <c r="J27" i="1"/>
  <c r="K27" i="1"/>
  <c r="L27" i="1"/>
  <c r="M27" i="1"/>
  <c r="N27" i="1"/>
  <c r="P27" i="1"/>
  <c r="Q27" i="1"/>
  <c r="R27" i="1"/>
  <c r="S27" i="1"/>
  <c r="G28" i="1"/>
  <c r="H28" i="1"/>
  <c r="I28" i="1"/>
  <c r="J28" i="1"/>
  <c r="N28" i="1" s="1"/>
  <c r="K28" i="1"/>
  <c r="L28" i="1"/>
  <c r="P28" i="1"/>
  <c r="Q28" i="1"/>
  <c r="R28" i="1"/>
  <c r="S28" i="1"/>
  <c r="G29" i="1"/>
  <c r="K29" i="1" s="1"/>
  <c r="H29" i="1"/>
  <c r="I29" i="1"/>
  <c r="J29" i="1"/>
  <c r="N29" i="1" s="1"/>
  <c r="P29" i="1"/>
  <c r="Q29" i="1"/>
  <c r="R29" i="1"/>
  <c r="S29" i="1"/>
  <c r="G30" i="1"/>
  <c r="H30" i="1"/>
  <c r="L30" i="1" s="1"/>
  <c r="I30" i="1"/>
  <c r="J30" i="1"/>
  <c r="P30" i="1"/>
  <c r="Q30" i="1"/>
  <c r="R30" i="1"/>
  <c r="S30" i="1"/>
  <c r="G31" i="1"/>
  <c r="K31" i="1" s="1"/>
  <c r="H31" i="1"/>
  <c r="I31" i="1"/>
  <c r="J31" i="1"/>
  <c r="L31" i="1" s="1"/>
  <c r="M31" i="1"/>
  <c r="N31" i="1"/>
  <c r="P31" i="1"/>
  <c r="Q31" i="1"/>
  <c r="R31" i="1"/>
  <c r="S31" i="1"/>
  <c r="G32" i="1"/>
  <c r="H32" i="1"/>
  <c r="I32" i="1"/>
  <c r="J32" i="1"/>
  <c r="K32" i="1"/>
  <c r="L32" i="1"/>
  <c r="M32" i="1"/>
  <c r="N32" i="1"/>
  <c r="P32" i="1"/>
  <c r="Q32" i="1"/>
  <c r="R32" i="1"/>
  <c r="S32" i="1"/>
  <c r="G33" i="1"/>
  <c r="H33" i="1"/>
  <c r="I33" i="1"/>
  <c r="M33" i="1" s="1"/>
  <c r="J33" i="1"/>
  <c r="P33" i="1"/>
  <c r="Q33" i="1"/>
  <c r="R33" i="1"/>
  <c r="S33" i="1"/>
  <c r="G34" i="1"/>
  <c r="H34" i="1"/>
  <c r="L34" i="1" s="1"/>
  <c r="I34" i="1"/>
  <c r="J34" i="1"/>
  <c r="P34" i="1"/>
  <c r="Q34" i="1"/>
  <c r="R34" i="1"/>
  <c r="S34" i="1"/>
  <c r="G35" i="1"/>
  <c r="H35" i="1"/>
  <c r="L35" i="1" s="1"/>
  <c r="I35" i="1"/>
  <c r="M35" i="1" s="1"/>
  <c r="J35" i="1"/>
  <c r="P35" i="1"/>
  <c r="Q35" i="1"/>
  <c r="R35" i="1"/>
  <c r="S35" i="1"/>
  <c r="G36" i="1"/>
  <c r="K36" i="1" s="1"/>
  <c r="H36" i="1"/>
  <c r="I36" i="1"/>
  <c r="J36" i="1"/>
  <c r="L36" i="1" s="1"/>
  <c r="M36" i="1"/>
  <c r="N36" i="1"/>
  <c r="P36" i="1"/>
  <c r="Q36" i="1"/>
  <c r="R36" i="1"/>
  <c r="S36" i="1"/>
  <c r="G37" i="1"/>
  <c r="H37" i="1"/>
  <c r="I37" i="1"/>
  <c r="J37" i="1"/>
  <c r="K37" i="1"/>
  <c r="L37" i="1"/>
  <c r="M37" i="1"/>
  <c r="N37" i="1"/>
  <c r="P37" i="1"/>
  <c r="Q37" i="1"/>
  <c r="R37" i="1"/>
  <c r="S37" i="1"/>
  <c r="G38" i="1"/>
  <c r="H38" i="1"/>
  <c r="I38" i="1"/>
  <c r="K38" i="1" s="1"/>
  <c r="J38" i="1"/>
  <c r="N38" i="1" s="1"/>
  <c r="P38" i="1"/>
  <c r="Q38" i="1"/>
  <c r="R38" i="1"/>
  <c r="S38" i="1"/>
  <c r="G39" i="1"/>
  <c r="H39" i="1"/>
  <c r="I39" i="1"/>
  <c r="M39" i="1" s="1"/>
  <c r="J39" i="1"/>
  <c r="P39" i="1"/>
  <c r="Q39" i="1"/>
  <c r="R39" i="1"/>
  <c r="S39" i="1"/>
  <c r="G40" i="1"/>
  <c r="H40" i="1"/>
  <c r="L40" i="1" s="1"/>
  <c r="I40" i="1"/>
  <c r="M40" i="1" s="1"/>
  <c r="J40" i="1"/>
  <c r="P40" i="1"/>
  <c r="Q40" i="1"/>
  <c r="R40" i="1"/>
  <c r="S40" i="1"/>
  <c r="G41" i="1"/>
  <c r="K41" i="1" s="1"/>
  <c r="H41" i="1"/>
  <c r="I41" i="1"/>
  <c r="J41" i="1"/>
  <c r="L41" i="1" s="1"/>
  <c r="M41" i="1"/>
  <c r="N41" i="1"/>
  <c r="P41" i="1"/>
  <c r="Q41" i="1"/>
  <c r="R41" i="1"/>
  <c r="S41" i="1"/>
  <c r="G42" i="1"/>
  <c r="H42" i="1"/>
  <c r="I42" i="1"/>
  <c r="J42" i="1"/>
  <c r="K42" i="1"/>
  <c r="L42" i="1"/>
  <c r="M42" i="1"/>
  <c r="N42" i="1"/>
  <c r="P42" i="1"/>
  <c r="Q42" i="1"/>
  <c r="R42" i="1"/>
  <c r="S42" i="1"/>
  <c r="G43" i="1"/>
  <c r="H43" i="1"/>
  <c r="I43" i="1"/>
  <c r="J43" i="1"/>
  <c r="N43" i="1" s="1"/>
  <c r="K43" i="1"/>
  <c r="L43" i="1"/>
  <c r="P43" i="1"/>
  <c r="Q43" i="1"/>
  <c r="R43" i="1"/>
  <c r="S43" i="1"/>
  <c r="G44" i="1"/>
  <c r="H44" i="1"/>
  <c r="I44" i="1"/>
  <c r="M44" i="1" s="1"/>
  <c r="J44" i="1"/>
  <c r="N44" i="1" s="1"/>
  <c r="P44" i="1"/>
  <c r="Q44" i="1"/>
  <c r="R44" i="1"/>
  <c r="S44" i="1"/>
  <c r="G45" i="1"/>
  <c r="H45" i="1"/>
  <c r="L45" i="1" s="1"/>
  <c r="I45" i="1"/>
  <c r="M45" i="1" s="1"/>
  <c r="J45" i="1"/>
  <c r="P45" i="1"/>
  <c r="Q45" i="1"/>
  <c r="R45" i="1"/>
  <c r="S45" i="1"/>
  <c r="G46" i="1"/>
  <c r="K46" i="1" s="1"/>
  <c r="H46" i="1"/>
  <c r="I46" i="1"/>
  <c r="J46" i="1"/>
  <c r="L46" i="1" s="1"/>
  <c r="M46" i="1"/>
  <c r="N46" i="1"/>
  <c r="P46" i="1"/>
  <c r="Q46" i="1"/>
  <c r="R46" i="1"/>
  <c r="S46" i="1"/>
  <c r="G47" i="1"/>
  <c r="H47" i="1"/>
  <c r="I47" i="1"/>
  <c r="J47" i="1"/>
  <c r="K47" i="1"/>
  <c r="L47" i="1"/>
  <c r="M47" i="1"/>
  <c r="N47" i="1"/>
  <c r="P47" i="1"/>
  <c r="Q47" i="1"/>
  <c r="R47" i="1"/>
  <c r="S47" i="1"/>
  <c r="G48" i="1"/>
  <c r="H48" i="1"/>
  <c r="I48" i="1"/>
  <c r="J48" i="1"/>
  <c r="N48" i="1" s="1"/>
  <c r="K48" i="1"/>
  <c r="L48" i="1"/>
  <c r="P48" i="1"/>
  <c r="Q48" i="1"/>
  <c r="R48" i="1"/>
  <c r="S48" i="1"/>
  <c r="G49" i="1"/>
  <c r="H49" i="1"/>
  <c r="I49" i="1"/>
  <c r="J49" i="1"/>
  <c r="N49" i="1" s="1"/>
  <c r="P49" i="1"/>
  <c r="Q49" i="1"/>
  <c r="R49" i="1"/>
  <c r="S49" i="1"/>
  <c r="G50" i="1"/>
  <c r="H50" i="1"/>
  <c r="I50" i="1"/>
  <c r="J50" i="1"/>
  <c r="P50" i="1"/>
  <c r="Q50" i="1"/>
  <c r="R50" i="1"/>
  <c r="S50" i="1"/>
  <c r="G51" i="1"/>
  <c r="K51" i="1" s="1"/>
  <c r="H51" i="1"/>
  <c r="I51" i="1"/>
  <c r="J51" i="1"/>
  <c r="L51" i="1" s="1"/>
  <c r="M51" i="1"/>
  <c r="N51" i="1"/>
  <c r="P51" i="1"/>
  <c r="Q51" i="1"/>
  <c r="R51" i="1"/>
  <c r="S51" i="1"/>
  <c r="G52" i="1"/>
  <c r="H52" i="1"/>
  <c r="I52" i="1"/>
  <c r="J52" i="1"/>
  <c r="K52" i="1"/>
  <c r="L52" i="1"/>
  <c r="M52" i="1"/>
  <c r="N52" i="1"/>
  <c r="P52" i="1"/>
  <c r="Q52" i="1"/>
  <c r="R52" i="1"/>
  <c r="S52" i="1"/>
  <c r="G53" i="1"/>
  <c r="H53" i="1"/>
  <c r="I53" i="1"/>
  <c r="J53" i="1"/>
  <c r="N53" i="1" s="1"/>
  <c r="K53" i="1"/>
  <c r="L53" i="1"/>
  <c r="P53" i="1"/>
  <c r="Q53" i="1"/>
  <c r="R53" i="1"/>
  <c r="S53" i="1"/>
  <c r="G54" i="1"/>
  <c r="K54" i="1" s="1"/>
  <c r="H54" i="1"/>
  <c r="I54" i="1"/>
  <c r="J54" i="1"/>
  <c r="P54" i="1"/>
  <c r="Q54" i="1"/>
  <c r="R54" i="1"/>
  <c r="S54" i="1"/>
  <c r="G55" i="1"/>
  <c r="H55" i="1"/>
  <c r="L55" i="1" s="1"/>
  <c r="I55" i="1"/>
  <c r="J55" i="1"/>
  <c r="P55" i="1"/>
  <c r="Q55" i="1"/>
  <c r="R55" i="1"/>
  <c r="S55" i="1"/>
  <c r="G56" i="1"/>
  <c r="K56" i="1" s="1"/>
  <c r="H56" i="1"/>
  <c r="I56" i="1"/>
  <c r="J56" i="1"/>
  <c r="L56" i="1" s="1"/>
  <c r="M56" i="1"/>
  <c r="N56" i="1"/>
  <c r="P56" i="1"/>
  <c r="Q56" i="1"/>
  <c r="R56" i="1"/>
  <c r="S56" i="1"/>
  <c r="G57" i="1"/>
  <c r="H57" i="1"/>
  <c r="I57" i="1"/>
  <c r="J57" i="1"/>
  <c r="K57" i="1"/>
  <c r="L57" i="1"/>
  <c r="M57" i="1"/>
  <c r="N57" i="1"/>
  <c r="P57" i="1"/>
  <c r="Q57" i="1"/>
  <c r="R57" i="1"/>
  <c r="S57" i="1"/>
  <c r="G58" i="1"/>
  <c r="H58" i="1"/>
  <c r="I58" i="1"/>
  <c r="M58" i="1" s="1"/>
  <c r="J58" i="1"/>
  <c r="P58" i="1"/>
  <c r="Q58" i="1"/>
  <c r="R58" i="1"/>
  <c r="S58" i="1"/>
  <c r="G59" i="1"/>
  <c r="H59" i="1"/>
  <c r="L59" i="1" s="1"/>
  <c r="I59" i="1"/>
  <c r="J59" i="1"/>
  <c r="P59" i="1"/>
  <c r="Q59" i="1"/>
  <c r="R59" i="1"/>
  <c r="S59" i="1"/>
  <c r="G60" i="1"/>
  <c r="H60" i="1"/>
  <c r="L60" i="1" s="1"/>
  <c r="I60" i="1"/>
  <c r="M60" i="1" s="1"/>
  <c r="J60" i="1"/>
  <c r="P60" i="1"/>
  <c r="Q60" i="1"/>
  <c r="R60" i="1"/>
  <c r="S60" i="1"/>
  <c r="G61" i="1"/>
  <c r="K61" i="1" s="1"/>
  <c r="H61" i="1"/>
  <c r="I61" i="1"/>
  <c r="J61" i="1"/>
  <c r="L61" i="1" s="1"/>
  <c r="M61" i="1"/>
  <c r="N61" i="1"/>
  <c r="P61" i="1"/>
  <c r="Q61" i="1"/>
  <c r="R61" i="1"/>
  <c r="S61" i="1"/>
  <c r="G62" i="1"/>
  <c r="H62" i="1"/>
  <c r="I62" i="1"/>
  <c r="J62" i="1"/>
  <c r="K62" i="1"/>
  <c r="L62" i="1"/>
  <c r="M62" i="1"/>
  <c r="N62" i="1"/>
  <c r="P62" i="1"/>
  <c r="Q62" i="1"/>
  <c r="R62" i="1"/>
  <c r="S62" i="1"/>
  <c r="G63" i="1"/>
  <c r="H63" i="1"/>
  <c r="I63" i="1"/>
  <c r="K63" i="1" s="1"/>
  <c r="J63" i="1"/>
  <c r="N63" i="1" s="1"/>
  <c r="P63" i="1"/>
  <c r="Q63" i="1"/>
  <c r="R63" i="1"/>
  <c r="S63" i="1"/>
  <c r="G64" i="1"/>
  <c r="H64" i="1"/>
  <c r="I64" i="1"/>
  <c r="J64" i="1"/>
  <c r="N64" i="1" s="1"/>
  <c r="P64" i="1"/>
  <c r="Q64" i="1"/>
  <c r="R64" i="1"/>
  <c r="S64" i="1"/>
  <c r="G65" i="1"/>
  <c r="H65" i="1"/>
  <c r="L65" i="1" s="1"/>
  <c r="I65" i="1"/>
  <c r="M65" i="1" s="1"/>
  <c r="J65" i="1"/>
  <c r="P65" i="1"/>
  <c r="Q65" i="1"/>
  <c r="R65" i="1"/>
  <c r="S65" i="1"/>
  <c r="G66" i="1"/>
  <c r="K66" i="1" s="1"/>
  <c r="H66" i="1"/>
  <c r="I66" i="1"/>
  <c r="J66" i="1"/>
  <c r="L66" i="1" s="1"/>
  <c r="M66" i="1"/>
  <c r="N66" i="1"/>
  <c r="P66" i="1"/>
  <c r="Q66" i="1"/>
  <c r="R66" i="1"/>
  <c r="S66" i="1"/>
  <c r="G67" i="1"/>
  <c r="H67" i="1"/>
  <c r="I67" i="1"/>
  <c r="J67" i="1"/>
  <c r="K67" i="1"/>
  <c r="L67" i="1"/>
  <c r="M67" i="1"/>
  <c r="N67" i="1"/>
  <c r="P67" i="1"/>
  <c r="Q67" i="1"/>
  <c r="R67" i="1"/>
  <c r="S67" i="1"/>
  <c r="G68" i="1"/>
  <c r="H68" i="1"/>
  <c r="I68" i="1"/>
  <c r="J68" i="1"/>
  <c r="N68" i="1" s="1"/>
  <c r="K68" i="1"/>
  <c r="L68" i="1"/>
  <c r="P68" i="1"/>
  <c r="Q68" i="1"/>
  <c r="R68" i="1"/>
  <c r="S68" i="1"/>
  <c r="G69" i="1"/>
  <c r="H69" i="1"/>
  <c r="I69" i="1"/>
  <c r="J69" i="1"/>
  <c r="N69" i="1" s="1"/>
  <c r="P69" i="1"/>
  <c r="Q69" i="1"/>
  <c r="R69" i="1"/>
  <c r="S69" i="1"/>
  <c r="G70" i="1"/>
  <c r="H70" i="1"/>
  <c r="L70" i="1" s="1"/>
  <c r="I70" i="1"/>
  <c r="M70" i="1" s="1"/>
  <c r="J70" i="1"/>
  <c r="P70" i="1"/>
  <c r="Q70" i="1"/>
  <c r="R70" i="1"/>
  <c r="S70" i="1"/>
  <c r="G71" i="1"/>
  <c r="K71" i="1" s="1"/>
  <c r="H71" i="1"/>
  <c r="I71" i="1"/>
  <c r="J71" i="1"/>
  <c r="L71" i="1" s="1"/>
  <c r="M71" i="1"/>
  <c r="N71" i="1"/>
  <c r="P71" i="1"/>
  <c r="Q71" i="1"/>
  <c r="R71" i="1"/>
  <c r="S71" i="1"/>
  <c r="G72" i="1"/>
  <c r="H72" i="1"/>
  <c r="I72" i="1"/>
  <c r="J72" i="1"/>
  <c r="K72" i="1"/>
  <c r="L72" i="1"/>
  <c r="M72" i="1"/>
  <c r="N72" i="1"/>
  <c r="P72" i="1"/>
  <c r="Q72" i="1"/>
  <c r="R72" i="1"/>
  <c r="S72" i="1"/>
  <c r="G73" i="1"/>
  <c r="H73" i="1"/>
  <c r="I73" i="1"/>
  <c r="J73" i="1"/>
  <c r="N73" i="1" s="1"/>
  <c r="K73" i="1"/>
  <c r="L73" i="1"/>
  <c r="P73" i="1"/>
  <c r="Q73" i="1"/>
  <c r="R73" i="1"/>
  <c r="S73" i="1"/>
  <c r="G74" i="1"/>
  <c r="H74" i="1"/>
  <c r="I74" i="1"/>
  <c r="J74" i="1"/>
  <c r="N74" i="1" s="1"/>
  <c r="P74" i="1"/>
  <c r="Q74" i="1"/>
  <c r="R74" i="1"/>
  <c r="S74" i="1"/>
  <c r="M73" i="1" l="1"/>
  <c r="M59" i="1"/>
  <c r="M55" i="1"/>
  <c r="N50" i="1"/>
  <c r="K50" i="1"/>
  <c r="M34" i="1"/>
  <c r="M30" i="1"/>
  <c r="N25" i="1"/>
  <c r="K25" i="1"/>
  <c r="K13" i="1"/>
  <c r="M9" i="1"/>
  <c r="L5" i="1"/>
  <c r="N5" i="1"/>
  <c r="K5" i="1"/>
  <c r="M14" i="1"/>
  <c r="K9" i="1"/>
  <c r="M63" i="1"/>
  <c r="N55" i="1"/>
  <c r="K55" i="1"/>
  <c r="M38" i="1"/>
  <c r="M13" i="1"/>
  <c r="L64" i="1"/>
  <c r="L39" i="1"/>
  <c r="L14" i="1"/>
  <c r="M68" i="1"/>
  <c r="N60" i="1"/>
  <c r="K60" i="1"/>
  <c r="N35" i="1"/>
  <c r="K35" i="1"/>
  <c r="M19" i="1"/>
  <c r="M18" i="1"/>
  <c r="K14" i="1"/>
  <c r="N10" i="1"/>
  <c r="K10" i="1"/>
  <c r="K34" i="1"/>
  <c r="N39" i="1"/>
  <c r="M64" i="1"/>
  <c r="K59" i="1"/>
  <c r="N30" i="1"/>
  <c r="K30" i="1"/>
  <c r="M69" i="1"/>
  <c r="K39" i="1"/>
  <c r="M74" i="1"/>
  <c r="M49" i="1"/>
  <c r="M48" i="1"/>
  <c r="K44" i="1"/>
  <c r="N40" i="1"/>
  <c r="K40" i="1"/>
  <c r="M24" i="1"/>
  <c r="M23" i="1"/>
  <c r="K19" i="1"/>
  <c r="N15" i="1"/>
  <c r="K15" i="1"/>
  <c r="M43" i="1"/>
  <c r="L69" i="1"/>
  <c r="L44" i="1"/>
  <c r="L19" i="1"/>
  <c r="K69" i="1"/>
  <c r="L74" i="1"/>
  <c r="L49" i="1"/>
  <c r="L33" i="1"/>
  <c r="L24" i="1"/>
  <c r="M4" i="1"/>
  <c r="L58" i="1"/>
  <c r="N54" i="1"/>
  <c r="K74" i="1"/>
  <c r="N70" i="1"/>
  <c r="K70" i="1"/>
  <c r="K58" i="1"/>
  <c r="M54" i="1"/>
  <c r="M53" i="1"/>
  <c r="M50" i="1"/>
  <c r="K49" i="1"/>
  <c r="K45" i="1"/>
  <c r="N45" i="1" s="1"/>
  <c r="K33" i="1"/>
  <c r="M29" i="1"/>
  <c r="M28" i="1"/>
  <c r="M25" i="1"/>
  <c r="K24" i="1"/>
  <c r="N20" i="1"/>
  <c r="K20" i="1"/>
  <c r="K64" i="1"/>
  <c r="N65" i="1"/>
  <c r="K65" i="1"/>
  <c r="L63" i="1"/>
  <c r="N59" i="1"/>
  <c r="N58" i="1"/>
  <c r="L54" i="1"/>
  <c r="L50" i="1"/>
  <c r="L38" i="1"/>
  <c r="N34" i="1"/>
  <c r="N33" i="1"/>
  <c r="L29" i="1"/>
  <c r="L25" i="1"/>
  <c r="L13" i="1"/>
  <c r="N9" i="1"/>
  <c r="M5" i="1"/>
  <c r="K4" i="1"/>
  <c r="L4" i="1"/>
  <c r="N6" i="1"/>
</calcChain>
</file>

<file path=xl/sharedStrings.xml><?xml version="1.0" encoding="utf-8"?>
<sst xmlns="http://schemas.openxmlformats.org/spreadsheetml/2006/main" count="161" uniqueCount="153">
  <si>
    <t>Histone H2A3</t>
  </si>
  <si>
    <t>P04908.2;Q7L7L0.3;Q93077.3</t>
  </si>
  <si>
    <t>Histone H2A.Z</t>
  </si>
  <si>
    <t>P0C0S5.2;Q71UI9.3</t>
  </si>
  <si>
    <t>Histone H2A.Y</t>
  </si>
  <si>
    <t>O75367.4</t>
  </si>
  <si>
    <t>Histone H2B</t>
  </si>
  <si>
    <t>O60814.3;P57053.2;P58876.2;P62807.4;Q5QNW6.3;Q93079.3;Q99877.3;Q99879.3</t>
  </si>
  <si>
    <t>Histone H3.1</t>
  </si>
  <si>
    <t>P68431.2</t>
  </si>
  <si>
    <t>Histone H4</t>
  </si>
  <si>
    <t>P62805.2</t>
  </si>
  <si>
    <t>LAMIN A/C</t>
  </si>
  <si>
    <t>P02545.1</t>
  </si>
  <si>
    <t>LAMIN B2</t>
  </si>
  <si>
    <t>Q03252.4</t>
  </si>
  <si>
    <t>LAMIN B1</t>
  </si>
  <si>
    <t>P20700.2</t>
  </si>
  <si>
    <t>ELYS</t>
  </si>
  <si>
    <t>Q8WYP5.3</t>
  </si>
  <si>
    <t>AAAS</t>
  </si>
  <si>
    <t>Q9NRG9.1</t>
  </si>
  <si>
    <t>Nup43</t>
  </si>
  <si>
    <t>Q8NFH3.1</t>
  </si>
  <si>
    <t>Nup37</t>
  </si>
  <si>
    <t>Q8NFH4.1</t>
  </si>
  <si>
    <t>SEC13</t>
  </si>
  <si>
    <t>P55735.3</t>
  </si>
  <si>
    <t>SEH1</t>
  </si>
  <si>
    <t>Q96EE3.3</t>
  </si>
  <si>
    <t>Nup85</t>
  </si>
  <si>
    <t>Q9BW27.1</t>
  </si>
  <si>
    <t>Nup107</t>
  </si>
  <si>
    <t>P57740.1</t>
  </si>
  <si>
    <t>Nup96</t>
  </si>
  <si>
    <t>Nup160</t>
  </si>
  <si>
    <t>Q12769.3</t>
  </si>
  <si>
    <t>Nup133</t>
  </si>
  <si>
    <t>Q8WUM0.2</t>
  </si>
  <si>
    <t>Nup35</t>
  </si>
  <si>
    <t>Q8NFH5.1</t>
  </si>
  <si>
    <t>Nup155</t>
  </si>
  <si>
    <t>O75694.1</t>
  </si>
  <si>
    <t>Nup188</t>
  </si>
  <si>
    <t>Q5SRE5.1</t>
  </si>
  <si>
    <t>Nup205</t>
  </si>
  <si>
    <t>Q92621.3</t>
  </si>
  <si>
    <t>Nup93</t>
  </si>
  <si>
    <t>Q8N1F7.2</t>
  </si>
  <si>
    <t>Nup50</t>
  </si>
  <si>
    <t>Q9UKX7.2</t>
  </si>
  <si>
    <t>Nup153</t>
  </si>
  <si>
    <t>P49790.2</t>
  </si>
  <si>
    <t>TPR</t>
  </si>
  <si>
    <t>P12270.3</t>
  </si>
  <si>
    <t>RAE1</t>
  </si>
  <si>
    <t>P78406.1</t>
  </si>
  <si>
    <t>Nup54</t>
  </si>
  <si>
    <t>Q7Z3B4.2</t>
  </si>
  <si>
    <t>Nup58</t>
  </si>
  <si>
    <t>Q9BVL2.1</t>
  </si>
  <si>
    <t>Nup98</t>
  </si>
  <si>
    <t>Nup62</t>
  </si>
  <si>
    <t>P37198.3</t>
  </si>
  <si>
    <t>POM121C</t>
  </si>
  <si>
    <t>A8CG34.3</t>
  </si>
  <si>
    <t>GP210</t>
  </si>
  <si>
    <t>Q8TEM1.3</t>
  </si>
  <si>
    <t>NDC1</t>
  </si>
  <si>
    <t>Q9BTX1.2</t>
  </si>
  <si>
    <t>GLE1</t>
  </si>
  <si>
    <t>Q53GS7.2</t>
  </si>
  <si>
    <t>Nup88</t>
  </si>
  <si>
    <t>Q99567.2</t>
  </si>
  <si>
    <t>Nup214</t>
  </si>
  <si>
    <t>P35658.2</t>
  </si>
  <si>
    <t>RANBP2</t>
  </si>
  <si>
    <t>P49792.2</t>
  </si>
  <si>
    <t>STML2</t>
  </si>
  <si>
    <t>Q9UJZ1.1</t>
  </si>
  <si>
    <t>ECHA</t>
  </si>
  <si>
    <t>P40939.2</t>
  </si>
  <si>
    <t>LPPRC</t>
  </si>
  <si>
    <t>P42704.3</t>
  </si>
  <si>
    <t>COX5B</t>
  </si>
  <si>
    <t>P10606.2</t>
  </si>
  <si>
    <t>ATPB</t>
  </si>
  <si>
    <t>P06576.3</t>
  </si>
  <si>
    <t>DJC10</t>
  </si>
  <si>
    <t>Q8IXB1.2</t>
  </si>
  <si>
    <t>CISD2</t>
  </si>
  <si>
    <t>Q8N5K1.1</t>
  </si>
  <si>
    <t>AT2A2</t>
  </si>
  <si>
    <t>P16615.1</t>
  </si>
  <si>
    <t>ERLN2</t>
  </si>
  <si>
    <t>O94905.1</t>
  </si>
  <si>
    <t>COG2</t>
  </si>
  <si>
    <t>Q14746.1</t>
  </si>
  <si>
    <t>GCC2</t>
  </si>
  <si>
    <t>Q8IWJ2.4</t>
  </si>
  <si>
    <t>GOPC</t>
  </si>
  <si>
    <t>Q9HD26.1</t>
  </si>
  <si>
    <t>GOGA5</t>
  </si>
  <si>
    <t>Q8TBA6.3</t>
  </si>
  <si>
    <t>GOGA3</t>
  </si>
  <si>
    <t>Q08378.2</t>
  </si>
  <si>
    <t>Vimentin</t>
  </si>
  <si>
    <t>P08670.4</t>
  </si>
  <si>
    <t>Ran</t>
  </si>
  <si>
    <t>P62826.3</t>
  </si>
  <si>
    <t>MDHC</t>
  </si>
  <si>
    <t>P40925.4</t>
  </si>
  <si>
    <t>PSAT</t>
  </si>
  <si>
    <t>Q9Y617.2</t>
  </si>
  <si>
    <t>UCHL1</t>
  </si>
  <si>
    <t>P09936.2</t>
  </si>
  <si>
    <t>STMN1</t>
  </si>
  <si>
    <t>P16949.3</t>
  </si>
  <si>
    <t>PGK1</t>
  </si>
  <si>
    <t>P00558.3</t>
  </si>
  <si>
    <t>RanBP1</t>
  </si>
  <si>
    <t>P43487.1</t>
  </si>
  <si>
    <t>PHGDH</t>
  </si>
  <si>
    <t>O43175.4</t>
  </si>
  <si>
    <t>PRDX2</t>
  </si>
  <si>
    <t>P32119.5</t>
  </si>
  <si>
    <t>TPIS</t>
  </si>
  <si>
    <t>P60174.4</t>
  </si>
  <si>
    <t>KCRB</t>
  </si>
  <si>
    <t>P12277.1</t>
  </si>
  <si>
    <t>beta-Tubulin</t>
  </si>
  <si>
    <t>P07437.2</t>
  </si>
  <si>
    <t>Cofilin</t>
  </si>
  <si>
    <t>P23528.3</t>
  </si>
  <si>
    <t>1433B_Human</t>
  </si>
  <si>
    <t>P31946.3</t>
  </si>
  <si>
    <t>alpha-Tubulin</t>
  </si>
  <si>
    <t>Q71U36.1</t>
  </si>
  <si>
    <t>GAPDH</t>
  </si>
  <si>
    <t>P04406.3</t>
  </si>
  <si>
    <t>beta-Actin</t>
  </si>
  <si>
    <t>P60709.1</t>
  </si>
  <si>
    <t>% Prot NP</t>
  </si>
  <si>
    <t>% Prot NE</t>
  </si>
  <si>
    <t>% Prot Mem</t>
  </si>
  <si>
    <t>% Prot Cyt</t>
  </si>
  <si>
    <t>NP</t>
  </si>
  <si>
    <t>NE</t>
  </si>
  <si>
    <t>Mem</t>
  </si>
  <si>
    <t>Cytoplasm</t>
  </si>
  <si>
    <t>PG.ProteinAccessions</t>
  </si>
  <si>
    <t>Percentage abundance w/o normalization</t>
  </si>
  <si>
    <t>normalized to cell equival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11" fontId="0" fillId="0" borderId="0" xfId="0" applyNumberFormat="1"/>
    <xf numFmtId="0" fontId="1" fillId="0" borderId="0" xfId="0" applyFont="1" applyAlignment="1">
      <alignment horizontal="left"/>
    </xf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E4C6B-E9A8-FA4A-995A-248B79C20E98}">
  <dimension ref="A1:S74"/>
  <sheetViews>
    <sheetView tabSelected="1" workbookViewId="0">
      <selection activeCell="J11" sqref="J11"/>
    </sheetView>
  </sheetViews>
  <sheetFormatPr baseColWidth="10" defaultRowHeight="16" x14ac:dyDescent="0.2"/>
  <sheetData>
    <row r="1" spans="1:19" x14ac:dyDescent="0.2">
      <c r="C1" s="2"/>
      <c r="D1" s="2"/>
      <c r="E1" s="2"/>
      <c r="F1" s="2"/>
      <c r="G1" s="5" t="s">
        <v>152</v>
      </c>
      <c r="H1" s="4"/>
      <c r="I1" s="4"/>
      <c r="J1" s="4"/>
      <c r="K1" s="1"/>
      <c r="L1" s="1"/>
      <c r="M1" s="1"/>
      <c r="N1" s="1"/>
      <c r="P1" s="1" t="s">
        <v>151</v>
      </c>
      <c r="Q1" s="1"/>
      <c r="R1" s="1"/>
      <c r="S1" s="1"/>
    </row>
    <row r="2" spans="1:19" x14ac:dyDescent="0.2">
      <c r="A2" t="s">
        <v>150</v>
      </c>
      <c r="C2" s="2" t="s">
        <v>149</v>
      </c>
      <c r="D2" s="2" t="s">
        <v>148</v>
      </c>
      <c r="E2" s="2" t="s">
        <v>147</v>
      </c>
      <c r="F2" s="2" t="s">
        <v>146</v>
      </c>
      <c r="G2" s="2" t="s">
        <v>149</v>
      </c>
      <c r="H2" s="2" t="s">
        <v>148</v>
      </c>
      <c r="I2" s="2" t="s">
        <v>147</v>
      </c>
      <c r="J2" s="2" t="s">
        <v>146</v>
      </c>
      <c r="K2" s="1" t="s">
        <v>145</v>
      </c>
      <c r="L2" s="1" t="s">
        <v>144</v>
      </c>
      <c r="M2" s="1" t="s">
        <v>143</v>
      </c>
      <c r="N2" s="1" t="s">
        <v>142</v>
      </c>
      <c r="P2" s="1" t="s">
        <v>145</v>
      </c>
      <c r="Q2" s="1" t="s">
        <v>144</v>
      </c>
      <c r="R2" s="1" t="s">
        <v>143</v>
      </c>
      <c r="S2" s="1" t="s">
        <v>142</v>
      </c>
    </row>
    <row r="3" spans="1:19" x14ac:dyDescent="0.2">
      <c r="A3" t="s">
        <v>141</v>
      </c>
      <c r="B3" t="s">
        <v>140</v>
      </c>
      <c r="C3" s="2">
        <v>847482039.96262336</v>
      </c>
      <c r="D3" s="2">
        <v>138100426.84895539</v>
      </c>
      <c r="E3" s="2">
        <v>40221003.174199425</v>
      </c>
      <c r="F3" s="2">
        <v>62405658.657927699</v>
      </c>
      <c r="G3" s="2">
        <f>C3*2.80815</f>
        <v>2379856690.5210409</v>
      </c>
      <c r="H3" s="2">
        <f>D3*6.040333</f>
        <v>834172565.60983133</v>
      </c>
      <c r="I3" s="2">
        <f>E3*0.5457</f>
        <v>21948601.432160623</v>
      </c>
      <c r="J3" s="2">
        <f>F3*1.9191</f>
        <v>119762699.53042905</v>
      </c>
      <c r="K3" s="1">
        <f>100*G3/($G3+H3+$I3+$J3)</f>
        <v>70.91897153641483</v>
      </c>
      <c r="L3" s="1">
        <f>100*H3/($G3+H3+$I3+$J3)</f>
        <v>24.858076821419736</v>
      </c>
      <c r="M3" s="1">
        <f>100*I3/($G3+H3+$I3+$J3)</f>
        <v>0.65406133336991845</v>
      </c>
      <c r="N3" s="1">
        <f>100*J3/($G3+H3+$I3+$J3)</f>
        <v>3.5688903087955111</v>
      </c>
      <c r="P3" s="1">
        <f>100*C3/($C3+$D3+$E3+$F3)</f>
        <v>77.878600505666242</v>
      </c>
      <c r="Q3" s="1">
        <f>100*D3/($C3+$D3+$E3+$F3)</f>
        <v>12.69061462671954</v>
      </c>
      <c r="R3" s="1">
        <f>100*E3/($C3+$D3+$E3+$F3)</f>
        <v>3.6960729436564317</v>
      </c>
      <c r="S3" s="1">
        <f>100*F3/($C3+$D3+$E3+$F3)</f>
        <v>5.734711923957784</v>
      </c>
    </row>
    <row r="4" spans="1:19" x14ac:dyDescent="0.2">
      <c r="A4" t="s">
        <v>139</v>
      </c>
      <c r="B4" t="s">
        <v>138</v>
      </c>
      <c r="C4" s="2">
        <v>302525804.40134239</v>
      </c>
      <c r="D4" s="2">
        <v>2525042.4564944119</v>
      </c>
      <c r="E4" s="2">
        <v>6351524.4228915786</v>
      </c>
      <c r="F4" s="2">
        <v>51336446.362460256</v>
      </c>
      <c r="G4" s="2">
        <f>C4*2.80815</f>
        <v>849537837.62962961</v>
      </c>
      <c r="H4" s="2">
        <f>D4*6.040333</f>
        <v>15252097.276364261</v>
      </c>
      <c r="I4" s="2">
        <f>E4*0.5457</f>
        <v>3466026.8775719344</v>
      </c>
      <c r="J4" s="2">
        <f>F4*1.9191</f>
        <v>98519774.214197472</v>
      </c>
      <c r="K4" s="1">
        <f>100*G4/($G4+H4+$I4+$J4)</f>
        <v>87.873309806732181</v>
      </c>
      <c r="L4" s="1">
        <f>100*H4/($G4+H4+$I4+$J4)</f>
        <v>1.577625162532994</v>
      </c>
      <c r="M4" s="1">
        <f>100*I4/($G4+H4+$I4+$J4)</f>
        <v>0.3585140533129757</v>
      </c>
      <c r="N4" s="1">
        <f>100*J4/($G4+H4+$I4+$J4)</f>
        <v>10.190550977421863</v>
      </c>
      <c r="P4" s="1">
        <f>100*C4/($C4+$D4+$E4+$F4)</f>
        <v>83.400449493366523</v>
      </c>
      <c r="Q4" s="1">
        <f>100*D4/($C4+$D4+$E4+$F4)</f>
        <v>0.69610483733179973</v>
      </c>
      <c r="R4" s="1">
        <f>100*E4/($C4+$D4+$E4+$F4)</f>
        <v>1.7509911026779921</v>
      </c>
      <c r="S4" s="1">
        <f>100*F4/($C4+$D4+$E4+$F4)</f>
        <v>14.152454566623698</v>
      </c>
    </row>
    <row r="5" spans="1:19" x14ac:dyDescent="0.2">
      <c r="A5" t="s">
        <v>137</v>
      </c>
      <c r="B5" t="s">
        <v>136</v>
      </c>
      <c r="C5" s="2">
        <v>268121574.35170877</v>
      </c>
      <c r="D5" s="2">
        <v>0</v>
      </c>
      <c r="E5" s="2">
        <v>2797423.2237079027</v>
      </c>
      <c r="F5" s="2">
        <v>2306474.6053302973</v>
      </c>
      <c r="G5" s="2">
        <f>C5*2.80815</f>
        <v>752925599.015751</v>
      </c>
      <c r="H5" s="2">
        <f>D5*6.040333</f>
        <v>0</v>
      </c>
      <c r="I5" s="2">
        <f>E5*0.5457</f>
        <v>1526553.8531774024</v>
      </c>
      <c r="J5" s="2">
        <f>F5*1.9191</f>
        <v>4426355.4150893735</v>
      </c>
      <c r="K5" s="1">
        <f>100*G5/($G5+H5+$I5+$J5)</f>
        <v>99.21556491542664</v>
      </c>
      <c r="L5" s="1">
        <f>100*H5/($G5+H5+$I5+$J5)</f>
        <v>0</v>
      </c>
      <c r="M5" s="1">
        <f>100*I5/($G5+H5+$I5+$J5)</f>
        <v>0.2011591890550779</v>
      </c>
      <c r="N5" s="1">
        <f>100*J5/($G5+H5+$I5+$J5)</f>
        <v>0.58327589551828052</v>
      </c>
      <c r="P5" s="1">
        <f>100*C5/($C5+$D5+$E5+$F5)</f>
        <v>98.131983160903161</v>
      </c>
      <c r="Q5" s="1">
        <f>100*D5/($C5+$D5+$E5+$F5)</f>
        <v>0</v>
      </c>
      <c r="R5" s="1">
        <f>100*E5/($C5+$D5+$E5+$F5)</f>
        <v>1.0238515469953409</v>
      </c>
      <c r="S5" s="1">
        <f>100*F5/($C5+$D5+$E5+$F5)</f>
        <v>0.84416529210149704</v>
      </c>
    </row>
    <row r="6" spans="1:19" x14ac:dyDescent="0.2">
      <c r="A6" t="s">
        <v>135</v>
      </c>
      <c r="B6" t="s">
        <v>134</v>
      </c>
      <c r="C6" s="2">
        <v>176574302.54017645</v>
      </c>
      <c r="D6" s="2">
        <v>3974645.5144281713</v>
      </c>
      <c r="E6" s="2">
        <v>1716215.1636684362</v>
      </c>
      <c r="F6" s="2">
        <v>7600814.4195238426</v>
      </c>
      <c r="G6" s="2">
        <f>C6*2.80815</f>
        <v>495847127.67819649</v>
      </c>
      <c r="H6" s="2">
        <f>D6*6.040333</f>
        <v>24008182.464102462</v>
      </c>
      <c r="I6" s="2">
        <f>E6*0.5457</f>
        <v>936538.61481386563</v>
      </c>
      <c r="J6" s="2">
        <f>F6*1.9191</f>
        <v>14586722.952508207</v>
      </c>
      <c r="K6" s="1">
        <f>100*G6/($G6+H6+$I6+$J6)</f>
        <v>92.616169917823001</v>
      </c>
      <c r="L6" s="1">
        <f>100*H6/($G6+H6+$I6+$J6)</f>
        <v>4.4843375758273787</v>
      </c>
      <c r="M6" s="1">
        <f>100*I6/($G6+H6+$I6+$J6)</f>
        <v>0.17493016424307434</v>
      </c>
      <c r="N6" s="1">
        <f>100*J6/($G6+H6+$I6+$J6)</f>
        <v>2.7245623421065428</v>
      </c>
      <c r="P6" s="1">
        <f>100*C6/($C6+$D6+$E6+$F6)</f>
        <v>92.999443469026005</v>
      </c>
      <c r="Q6" s="1">
        <f>100*D6/($C6+$D6+$E6+$F6)</f>
        <v>2.0933953327912782</v>
      </c>
      <c r="R6" s="1">
        <f>100*E6/($C6+$D6+$E6+$F6)</f>
        <v>0.90390873869062616</v>
      </c>
      <c r="S6" s="1">
        <f>100*F6/($C6+$D6+$E6+$F6)</f>
        <v>4.0032524594921099</v>
      </c>
    </row>
    <row r="7" spans="1:19" x14ac:dyDescent="0.2">
      <c r="A7" t="s">
        <v>133</v>
      </c>
      <c r="B7" t="s">
        <v>132</v>
      </c>
      <c r="C7" s="2">
        <v>146427175.68462902</v>
      </c>
      <c r="D7" s="2">
        <v>498755.280606015</v>
      </c>
      <c r="E7" s="2">
        <v>736475.68045211374</v>
      </c>
      <c r="F7" s="2">
        <v>2769844.0359840798</v>
      </c>
      <c r="G7" s="2">
        <f>C7*2.80815</f>
        <v>411189473.39879096</v>
      </c>
      <c r="H7" s="2">
        <f>D7*6.040333</f>
        <v>3012647.9803687725</v>
      </c>
      <c r="I7" s="2">
        <f>E7*0.5457</f>
        <v>401894.77882271842</v>
      </c>
      <c r="J7" s="2">
        <f>F7*1.9191</f>
        <v>5315607.6894570477</v>
      </c>
      <c r="K7" s="1">
        <f>100*G7/($G7+H7+$I7+$J7)</f>
        <v>97.92099488738819</v>
      </c>
      <c r="L7" s="1">
        <f>100*H7/($G7+H7+$I7+$J7)</f>
        <v>0.71743443489635395</v>
      </c>
      <c r="M7" s="1">
        <f>100*I7/($G7+H7+$I7+$J7)</f>
        <v>9.5707548778127663E-2</v>
      </c>
      <c r="N7" s="1">
        <f>100*J7/($G7+H7+$I7+$J7)</f>
        <v>1.2658631289373259</v>
      </c>
      <c r="P7" s="1">
        <f>100*C7/($C7+$D7+$E7+$F7)</f>
        <v>97.337622099720292</v>
      </c>
      <c r="Q7" s="1">
        <f>100*D7/($C7+$D7+$E7+$F7)</f>
        <v>0.3315481077667502</v>
      </c>
      <c r="R7" s="1">
        <f>100*E7/($C7+$D7+$E7+$F7)</f>
        <v>0.48957299855239522</v>
      </c>
      <c r="S7" s="1">
        <f>100*F7/($C7+$D7+$E7+$F7)</f>
        <v>1.8412567939605786</v>
      </c>
    </row>
    <row r="8" spans="1:19" x14ac:dyDescent="0.2">
      <c r="A8" t="s">
        <v>131</v>
      </c>
      <c r="B8" t="s">
        <v>130</v>
      </c>
      <c r="C8" s="2">
        <v>97396873.655322403</v>
      </c>
      <c r="D8" s="2">
        <v>789180.03890384641</v>
      </c>
      <c r="E8" s="2">
        <v>1015108.8431576882</v>
      </c>
      <c r="F8" s="2">
        <v>887702.44429635152</v>
      </c>
      <c r="G8" s="2">
        <f>C8*2.80815</f>
        <v>273505030.75519359</v>
      </c>
      <c r="H8" s="2">
        <f>D8*6.040333</f>
        <v>4766910.2319321875</v>
      </c>
      <c r="I8" s="2">
        <f>E8*0.5457</f>
        <v>553944.89571115037</v>
      </c>
      <c r="J8" s="2">
        <f>F8*1.9191</f>
        <v>1703589.7608491282</v>
      </c>
      <c r="K8" s="1">
        <f>100*G8/($G8+H8+$I8+$J8)</f>
        <v>97.496004698837964</v>
      </c>
      <c r="L8" s="1">
        <f>100*H8/($G8+H8+$I8+$J8)</f>
        <v>1.6992546758212568</v>
      </c>
      <c r="M8" s="1">
        <f>100*I8/($G8+H8+$I8+$J8)</f>
        <v>0.19746406128628796</v>
      </c>
      <c r="N8" s="1">
        <f>100*J8/($G8+H8+$I8+$J8)</f>
        <v>0.60727656405451658</v>
      </c>
      <c r="P8" s="1">
        <f>100*C8/($C8+$D8+$E8+$F8)</f>
        <v>97.310398787267076</v>
      </c>
      <c r="Q8" s="1">
        <f>100*D8/($C8+$D8+$E8+$F8)</f>
        <v>0.78847935686781301</v>
      </c>
      <c r="R8" s="1">
        <f>100*E8/($C8+$D8+$E8+$F8)</f>
        <v>1.0142075677883728</v>
      </c>
      <c r="S8" s="1">
        <f>100*F8/($C8+$D8+$E8+$F8)</f>
        <v>0.88691428807673223</v>
      </c>
    </row>
    <row r="9" spans="1:19" x14ac:dyDescent="0.2">
      <c r="A9" t="s">
        <v>129</v>
      </c>
      <c r="B9" t="s">
        <v>128</v>
      </c>
      <c r="C9" s="2">
        <v>121116015.60677537</v>
      </c>
      <c r="D9" s="2">
        <v>350550.32742264657</v>
      </c>
      <c r="E9" s="2">
        <v>1529107.813249625</v>
      </c>
      <c r="F9" s="2">
        <v>12956170.878034374</v>
      </c>
      <c r="G9" s="2">
        <f>C9*2.80815</f>
        <v>340111939.22616625</v>
      </c>
      <c r="H9" s="2">
        <f>D9*6.040333</f>
        <v>2117440.7108918172</v>
      </c>
      <c r="I9" s="2">
        <f>E9*0.5457</f>
        <v>834434.1336903203</v>
      </c>
      <c r="J9" s="2">
        <f>F9*1.9191</f>
        <v>24864187.532035768</v>
      </c>
      <c r="K9" s="1">
        <f>100*G9/($G9+H9+$I9+$J9)</f>
        <v>92.439808262637158</v>
      </c>
      <c r="L9" s="1">
        <f>100*H9/($G9+H9+$I9+$J9)</f>
        <v>0.5755040936454221</v>
      </c>
      <c r="M9" s="1">
        <f>100*I9/($G9+H9+$I9+$J9)</f>
        <v>0.22679277740626469</v>
      </c>
      <c r="N9" s="1">
        <f>100*J9/($G9+H9+$I9+$J9)</f>
        <v>6.7578948663111538</v>
      </c>
      <c r="P9" s="1">
        <f>100*C9/($C9+$D9+$E9+$F9)</f>
        <v>89.087438232577014</v>
      </c>
      <c r="Q9" s="1">
        <f>100*D9/($C9+$D9+$E9+$F9)</f>
        <v>0.25784889376700776</v>
      </c>
      <c r="R9" s="1">
        <f>100*E9/($C9+$D9+$E9+$F9)</f>
        <v>1.124742233150265</v>
      </c>
      <c r="S9" s="1">
        <f>100*F9/($C9+$D9+$E9+$F9)</f>
        <v>9.5299706405057076</v>
      </c>
    </row>
    <row r="10" spans="1:19" x14ac:dyDescent="0.2">
      <c r="A10" t="s">
        <v>127</v>
      </c>
      <c r="B10" t="s">
        <v>126</v>
      </c>
      <c r="C10" s="2">
        <v>84660057.511073992</v>
      </c>
      <c r="D10" s="2">
        <v>117402.34341548725</v>
      </c>
      <c r="E10" s="2">
        <v>1547987.9716208633</v>
      </c>
      <c r="F10" s="2">
        <v>16301703.4285671</v>
      </c>
      <c r="G10" s="2">
        <f>C10*2.80815</f>
        <v>237738140.49972242</v>
      </c>
      <c r="H10" s="2">
        <f>D10*6.040333</f>
        <v>709149.24920990039</v>
      </c>
      <c r="I10" s="2">
        <f>E10*0.5457</f>
        <v>844737.03611350502</v>
      </c>
      <c r="J10" s="2">
        <f>F10*1.9191</f>
        <v>31284599.049763124</v>
      </c>
      <c r="K10" s="1">
        <f>100*G10/($G10+H10+$I10+$J10)</f>
        <v>87.863517318330764</v>
      </c>
      <c r="L10" s="1">
        <f>100*H10/($G10+H10+$I10+$J10)</f>
        <v>0.26208814121395929</v>
      </c>
      <c r="M10" s="1">
        <f>100*I10/($G10+H10+$I10+$J10)</f>
        <v>0.31219882113144154</v>
      </c>
      <c r="N10" s="1">
        <f>100*J10/($G10+H10+$I10+$J10)</f>
        <v>11.562195719323826</v>
      </c>
      <c r="P10" s="1">
        <f>100*C10/($C10+$D10+$E10+$F10)</f>
        <v>82.492845680752978</v>
      </c>
      <c r="Q10" s="1">
        <f>100*D10/($C10+$D10+$E10+$F10)</f>
        <v>0.11439696218805101</v>
      </c>
      <c r="R10" s="1">
        <f>100*E10/($C10+$D10+$E10+$F10)</f>
        <v>1.5083610454892276</v>
      </c>
      <c r="S10" s="1">
        <f>100*F10/($C10+$D10+$E10+$F10)</f>
        <v>15.884396311569759</v>
      </c>
    </row>
    <row r="11" spans="1:19" x14ac:dyDescent="0.2">
      <c r="A11" t="s">
        <v>125</v>
      </c>
      <c r="B11" t="s">
        <v>124</v>
      </c>
      <c r="C11" s="2">
        <v>86112598.122002214</v>
      </c>
      <c r="D11" s="2">
        <v>3996971.3965421035</v>
      </c>
      <c r="E11" s="2">
        <v>2266015.964565496</v>
      </c>
      <c r="F11" s="2">
        <v>19597678.083663307</v>
      </c>
      <c r="G11" s="2">
        <f>C11*2.80815</f>
        <v>241817092.41630051</v>
      </c>
      <c r="H11" s="2">
        <f>D11*6.040333</f>
        <v>24143038.226589356</v>
      </c>
      <c r="I11" s="2">
        <f>E11*0.5457</f>
        <v>1236564.9118633911</v>
      </c>
      <c r="J11" s="2">
        <f>F11*1.9191</f>
        <v>37609904.010358252</v>
      </c>
      <c r="K11" s="1">
        <f>100*G11/($G11+H11+$I11+$J11)</f>
        <v>79.33459864757441</v>
      </c>
      <c r="L11" s="1">
        <f>100*H11/($G11+H11+$I11+$J11)</f>
        <v>7.9207727985666594</v>
      </c>
      <c r="M11" s="1">
        <f>100*I11/($G11+H11+$I11+$J11)</f>
        <v>0.40568836554972337</v>
      </c>
      <c r="N11" s="1">
        <f>100*J11/($G11+H11+$I11+$J11)</f>
        <v>12.338940188309204</v>
      </c>
      <c r="P11" s="1">
        <f>100*C11/($C11+$D11+$E11+$F11)</f>
        <v>76.904606848982851</v>
      </c>
      <c r="Q11" s="1">
        <f>100*D11/($C11+$D11+$E11+$F11)</f>
        <v>3.5695765839303109</v>
      </c>
      <c r="R11" s="1">
        <f>100*E11/($C11+$D11+$E11+$F11)</f>
        <v>2.0237116364963326</v>
      </c>
      <c r="S11" s="1">
        <f>100*F11/($C11+$D11+$E11+$F11)</f>
        <v>17.502104930590512</v>
      </c>
    </row>
    <row r="12" spans="1:19" x14ac:dyDescent="0.2">
      <c r="A12" t="s">
        <v>123</v>
      </c>
      <c r="B12" t="s">
        <v>122</v>
      </c>
      <c r="C12" s="2">
        <v>114490099.6824252</v>
      </c>
      <c r="D12" s="2">
        <v>8135109.946586418</v>
      </c>
      <c r="E12" s="2">
        <v>5005925.317951289</v>
      </c>
      <c r="F12" s="2">
        <v>8511424.2345541306</v>
      </c>
      <c r="G12" s="2">
        <f>C12*2.80815</f>
        <v>321505373.42320234</v>
      </c>
      <c r="H12" s="2">
        <f>D12*6.040333</f>
        <v>49138773.068994179</v>
      </c>
      <c r="I12" s="2">
        <f>E12*0.5457</f>
        <v>2731733.4460060182</v>
      </c>
      <c r="J12" s="2">
        <f>F12*1.9191</f>
        <v>16334274.248532832</v>
      </c>
      <c r="K12" s="1">
        <f>100*G12/($G12+H12+$I12+$J12)</f>
        <v>82.49858772454472</v>
      </c>
      <c r="L12" s="1">
        <f>100*H12/($G12+H12+$I12+$J12)</f>
        <v>12.609056382310381</v>
      </c>
      <c r="M12" s="1">
        <f>100*I12/($G12+H12+$I12+$J12)</f>
        <v>0.7009654269098331</v>
      </c>
      <c r="N12" s="1">
        <f>100*J12/($G12+H12+$I12+$J12)</f>
        <v>4.1913904662350738</v>
      </c>
      <c r="P12" s="1">
        <f>100*C12/($C12+$D12+$E12+$F12)</f>
        <v>84.09574520321533</v>
      </c>
      <c r="Q12" s="1">
        <f>100*D12/($C12+$D12+$E12+$F12)</f>
        <v>5.9754348643762354</v>
      </c>
      <c r="R12" s="1">
        <f>100*E12/($C12+$D12+$E12+$F12)</f>
        <v>3.676973128789915</v>
      </c>
      <c r="S12" s="1">
        <f>100*F12/($C12+$D12+$E12+$F12)</f>
        <v>6.2518468036185251</v>
      </c>
    </row>
    <row r="13" spans="1:19" x14ac:dyDescent="0.2">
      <c r="A13" t="s">
        <v>121</v>
      </c>
      <c r="B13" t="s">
        <v>120</v>
      </c>
      <c r="C13" s="2">
        <v>69992588.060747609</v>
      </c>
      <c r="D13" s="2">
        <v>100581.7438106487</v>
      </c>
      <c r="E13" s="2">
        <v>190673.66796288412</v>
      </c>
      <c r="F13" s="2">
        <v>1971171.8420159225</v>
      </c>
      <c r="G13" s="2">
        <f>C13*2.80815</f>
        <v>196549686.16278839</v>
      </c>
      <c r="H13" s="2">
        <f>D13*6.040333</f>
        <v>607547.22633700713</v>
      </c>
      <c r="I13" s="2">
        <f>E13*0.5457</f>
        <v>104050.62060734586</v>
      </c>
      <c r="J13" s="2">
        <f>F13*1.9191</f>
        <v>3782875.882012757</v>
      </c>
      <c r="K13" s="1">
        <f>100*G13/($G13+H13+$I13+$J13)</f>
        <v>97.764434574285957</v>
      </c>
      <c r="L13" s="1">
        <f>100*H13/($G13+H13+$I13+$J13)</f>
        <v>0.30219590893072834</v>
      </c>
      <c r="M13" s="1">
        <f>100*I13/($G13+H13+$I13+$J13)</f>
        <v>5.1755107267663532E-2</v>
      </c>
      <c r="N13" s="1">
        <f>100*J13/($G13+H13+$I13+$J13)</f>
        <v>1.8816144095156453</v>
      </c>
      <c r="P13" s="1">
        <f>100*C13/($C13+$D13+$E13+$F13)</f>
        <v>96.868830151179452</v>
      </c>
      <c r="Q13" s="1">
        <f>100*D13/($C13+$D13+$E13+$F13)</f>
        <v>0.13920382325406905</v>
      </c>
      <c r="R13" s="1">
        <f>100*E13/($C13+$D13+$E13+$F13)</f>
        <v>0.26388987274150127</v>
      </c>
      <c r="S13" s="1">
        <f>100*F13/($C13+$D13+$E13+$F13)</f>
        <v>2.7280761528249799</v>
      </c>
    </row>
    <row r="14" spans="1:19" x14ac:dyDescent="0.2">
      <c r="A14" t="s">
        <v>119</v>
      </c>
      <c r="B14" t="s">
        <v>118</v>
      </c>
      <c r="C14" s="2">
        <v>54846085.49198401</v>
      </c>
      <c r="D14" s="2">
        <v>180131.55059141928</v>
      </c>
      <c r="E14" s="2">
        <v>1373252.9727616485</v>
      </c>
      <c r="F14" s="2">
        <v>11419737.809453007</v>
      </c>
      <c r="G14" s="2">
        <f>C14*2.80815</f>
        <v>154016034.9743149</v>
      </c>
      <c r="H14" s="2">
        <f>D14*6.040333</f>
        <v>1088054.5493785194</v>
      </c>
      <c r="I14" s="2">
        <f>E14*0.5457</f>
        <v>749384.14723603148</v>
      </c>
      <c r="J14" s="2">
        <f>F14*1.9191</f>
        <v>21915618.830121268</v>
      </c>
      <c r="K14" s="1">
        <f>100*G14/($G14+H14+$I14+$J14)</f>
        <v>86.638252357284543</v>
      </c>
      <c r="L14" s="1">
        <f>100*H14/($G14+H14+$I14+$J14)</f>
        <v>0.61206058605046232</v>
      </c>
      <c r="M14" s="1">
        <f>100*I14/($G14+H14+$I14+$J14)</f>
        <v>0.42154917747110748</v>
      </c>
      <c r="N14" s="1">
        <f>100*J14/($G14+H14+$I14+$J14)</f>
        <v>12.328137879193896</v>
      </c>
      <c r="P14" s="1">
        <f>100*C14/($C14+$D14+$E14+$F14)</f>
        <v>80.871020542849834</v>
      </c>
      <c r="Q14" s="1">
        <f>100*D14/($C14+$D14+$E14+$F14)</f>
        <v>0.26560550671247368</v>
      </c>
      <c r="R14" s="1">
        <f>100*E14/($C14+$D14+$E14+$F14)</f>
        <v>2.0248732133666727</v>
      </c>
      <c r="S14" s="1">
        <f>100*F14/($C14+$D14+$E14+$F14)</f>
        <v>16.838500737071023</v>
      </c>
    </row>
    <row r="15" spans="1:19" x14ac:dyDescent="0.2">
      <c r="A15" t="s">
        <v>117</v>
      </c>
      <c r="B15" t="s">
        <v>116</v>
      </c>
      <c r="C15" s="2">
        <v>56715764.847992942</v>
      </c>
      <c r="D15" s="2">
        <v>57201.037240650541</v>
      </c>
      <c r="E15" s="2">
        <v>57949.674919151461</v>
      </c>
      <c r="F15" s="2">
        <v>1479790.7326123987</v>
      </c>
      <c r="G15" s="2">
        <f>C15*2.80815</f>
        <v>159266375.05789137</v>
      </c>
      <c r="H15" s="2">
        <f>D15*6.040333</f>
        <v>345513.31287893042</v>
      </c>
      <c r="I15" s="2">
        <f>E15*0.5457</f>
        <v>31623.13760338095</v>
      </c>
      <c r="J15" s="2">
        <f>F15*1.9191</f>
        <v>2839866.3949564542</v>
      </c>
      <c r="K15" s="1">
        <f>100*G15/($G15+H15+$I15+$J15)</f>
        <v>98.02010341799226</v>
      </c>
      <c r="L15" s="1">
        <f>100*H15/($G15+H15+$I15+$J15)</f>
        <v>0.21264532860985597</v>
      </c>
      <c r="M15" s="1">
        <f>100*I15/($G15+H15+$I15+$J15)</f>
        <v>1.946238317509328E-2</v>
      </c>
      <c r="N15" s="1">
        <f>100*J15/($G15+H15+$I15+$J15)</f>
        <v>1.7477888702227988</v>
      </c>
      <c r="P15" s="1">
        <f>100*C15/($C15+$D15+$E15+$F15)</f>
        <v>97.264753685602173</v>
      </c>
      <c r="Q15" s="1">
        <f>100*D15/($C15+$D15+$E15+$F15)</f>
        <v>9.8096972026812362E-2</v>
      </c>
      <c r="R15" s="1">
        <f>100*E15/($C15+$D15+$E15+$F15)</f>
        <v>9.9380848909973701E-2</v>
      </c>
      <c r="S15" s="1">
        <f>100*F15/($C15+$D15+$E15+$F15)</f>
        <v>2.5377684934610412</v>
      </c>
    </row>
    <row r="16" spans="1:19" x14ac:dyDescent="0.2">
      <c r="A16" t="s">
        <v>115</v>
      </c>
      <c r="B16" t="s">
        <v>114</v>
      </c>
      <c r="C16" s="2">
        <v>55408140.900756426</v>
      </c>
      <c r="D16" s="2">
        <v>0</v>
      </c>
      <c r="E16" s="2">
        <v>69387.741353936333</v>
      </c>
      <c r="F16" s="2">
        <v>1802881.7504270622</v>
      </c>
      <c r="G16" s="2">
        <f>C16*2.80815</f>
        <v>155594370.87045914</v>
      </c>
      <c r="H16" s="2">
        <f>D16*6.040333</f>
        <v>0</v>
      </c>
      <c r="I16" s="2">
        <f>E16*0.5457</f>
        <v>37864.890456843052</v>
      </c>
      <c r="J16" s="2">
        <f>F16*1.9191</f>
        <v>3459910.3672445752</v>
      </c>
      <c r="K16" s="1">
        <f>100*G16/($G16+H16+$I16+$J16)</f>
        <v>97.801415504896326</v>
      </c>
      <c r="L16" s="1">
        <f>100*H16/($G16+H16+$I16+$J16)</f>
        <v>0</v>
      </c>
      <c r="M16" s="1">
        <f>100*I16/($G16+H16+$I16+$J16)</f>
        <v>2.3800603221695221E-2</v>
      </c>
      <c r="N16" s="1">
        <f>100*J16/($G16+H16+$I16+$J16)</f>
        <v>2.1747838918819786</v>
      </c>
      <c r="P16" s="1">
        <f>100*C16/($C16+$D16+$E16+$F16)</f>
        <v>96.731396512436788</v>
      </c>
      <c r="Q16" s="1">
        <f>100*D16/($C16+$D16+$E16+$F16)</f>
        <v>0</v>
      </c>
      <c r="R16" s="1">
        <f>100*E16/($C16+$D16+$E16+$F16)</f>
        <v>0.12113694870275628</v>
      </c>
      <c r="S16" s="1">
        <f>100*F16/($C16+$D16+$E16+$F16)</f>
        <v>3.1474665388604555</v>
      </c>
    </row>
    <row r="17" spans="1:19" x14ac:dyDescent="0.2">
      <c r="A17" t="s">
        <v>113</v>
      </c>
      <c r="B17" t="s">
        <v>112</v>
      </c>
      <c r="C17" s="2">
        <v>52158493.791428983</v>
      </c>
      <c r="D17" s="2">
        <v>32323.173461251394</v>
      </c>
      <c r="E17" s="2">
        <v>254114.53142030863</v>
      </c>
      <c r="F17" s="2">
        <v>5853399.4169752598</v>
      </c>
      <c r="G17" s="2">
        <f>C17*2.80815</f>
        <v>146468874.34040129</v>
      </c>
      <c r="H17" s="2">
        <f>D17*6.040333</f>
        <v>195242.73132272103</v>
      </c>
      <c r="I17" s="2">
        <f>E17*0.5457</f>
        <v>138670.29979606241</v>
      </c>
      <c r="J17" s="2">
        <f>F17*1.9191</f>
        <v>11233258.82111722</v>
      </c>
      <c r="K17" s="1">
        <f>100*G17/($G17+H17+$I17+$J17)</f>
        <v>92.680674990985111</v>
      </c>
      <c r="L17" s="1">
        <f>100*H17/($G17+H17+$I17+$J17)</f>
        <v>0.12354316374425792</v>
      </c>
      <c r="M17" s="1">
        <f>100*I17/($G17+H17+$I17+$J17)</f>
        <v>8.7745994117715956E-2</v>
      </c>
      <c r="N17" s="1">
        <f>100*J17/($G17+H17+$I17+$J17)</f>
        <v>7.1080358511529012</v>
      </c>
      <c r="P17" s="1">
        <f>100*C17/($C17+$D17+$E17+$F17)</f>
        <v>89.468245444300379</v>
      </c>
      <c r="Q17" s="1">
        <f>100*D17/($C17+$D17+$E17+$F17)</f>
        <v>5.5444423459274646E-2</v>
      </c>
      <c r="R17" s="1">
        <f>100*E17/($C17+$D17+$E17+$F17)</f>
        <v>0.43588646096623951</v>
      </c>
      <c r="S17" s="1">
        <f>100*F17/($C17+$D17+$E17+$F17)</f>
        <v>10.040423671274111</v>
      </c>
    </row>
    <row r="18" spans="1:19" x14ac:dyDescent="0.2">
      <c r="A18" t="s">
        <v>111</v>
      </c>
      <c r="B18" t="s">
        <v>110</v>
      </c>
      <c r="C18" s="2">
        <v>50201433.185787112</v>
      </c>
      <c r="D18" s="2">
        <v>0</v>
      </c>
      <c r="E18" s="2">
        <v>173698.3653831734</v>
      </c>
      <c r="F18" s="2">
        <v>5075865.6430233801</v>
      </c>
      <c r="G18" s="2">
        <f>C18*2.80815</f>
        <v>140973154.60066807</v>
      </c>
      <c r="H18" s="2">
        <f>D18*6.040333</f>
        <v>0</v>
      </c>
      <c r="I18" s="2">
        <f>E18*0.5457</f>
        <v>94787.197989597713</v>
      </c>
      <c r="J18" s="2">
        <f>F18*1.9191</f>
        <v>9741093.7555261683</v>
      </c>
      <c r="K18" s="1">
        <f>100*G18/($G18+H18+$I18+$J18)</f>
        <v>93.47792331051555</v>
      </c>
      <c r="L18" s="1">
        <f>100*H18/($G18+H18+$I18+$J18)</f>
        <v>0</v>
      </c>
      <c r="M18" s="1">
        <f>100*I18/($G18+H18+$I18+$J18)</f>
        <v>6.2852466127960777E-2</v>
      </c>
      <c r="N18" s="1">
        <f>100*J18/($G18+H18+$I18+$J18)</f>
        <v>6.4592242233565074</v>
      </c>
      <c r="P18" s="1">
        <f>100*C18/($C18+$D18+$E18+$F18)</f>
        <v>90.532967351295468</v>
      </c>
      <c r="Q18" s="1">
        <f>100*D18/($C18+$D18+$E18+$F18)</f>
        <v>0</v>
      </c>
      <c r="R18" s="1">
        <f>100*E18/($C18+$D18+$E18+$F18)</f>
        <v>0.31324660361808887</v>
      </c>
      <c r="S18" s="1">
        <f>100*F18/($C18+$D18+$E18+$F18)</f>
        <v>9.1537860450864539</v>
      </c>
    </row>
    <row r="19" spans="1:19" x14ac:dyDescent="0.2">
      <c r="A19" t="s">
        <v>109</v>
      </c>
      <c r="B19" s="3" t="s">
        <v>108</v>
      </c>
      <c r="C19" s="2">
        <v>148366049.54741782</v>
      </c>
      <c r="D19" s="2">
        <v>307673.88313298265</v>
      </c>
      <c r="E19" s="2">
        <v>14599932.389781829</v>
      </c>
      <c r="F19" s="2">
        <v>45338537.763371162</v>
      </c>
      <c r="G19" s="2">
        <f>C19*2.80815</f>
        <v>416634122.03658134</v>
      </c>
      <c r="H19" s="2">
        <f>D19*6.040333</f>
        <v>1858452.7095262986</v>
      </c>
      <c r="I19" s="2">
        <f>E19*0.5457</f>
        <v>7967183.1051039435</v>
      </c>
      <c r="J19" s="2">
        <f>F19*1.9191</f>
        <v>87009187.821685597</v>
      </c>
      <c r="K19" s="1">
        <f>100*G19/($G19+H19+$I19+$J19)</f>
        <v>81.141055471346064</v>
      </c>
      <c r="L19" s="1">
        <f>100*H19/($G19+H19+$I19+$J19)</f>
        <v>0.36194062468389598</v>
      </c>
      <c r="M19" s="1">
        <f>100*I19/($G19+H19+$I19+$J19)</f>
        <v>1.5516387450974294</v>
      </c>
      <c r="N19" s="1">
        <f>100*J19/($G19+H19+$I19+$J19)</f>
        <v>16.945365158872598</v>
      </c>
      <c r="P19" s="1">
        <f>100*C19/($C19+$D19+$E19+$F19)</f>
        <v>71.120506907419696</v>
      </c>
      <c r="Q19" s="1">
        <f>100*D19/($C19+$D19+$E19+$F19)</f>
        <v>0.14748604951969466</v>
      </c>
      <c r="R19" s="1">
        <f>100*E19/($C19+$D19+$E19+$F19)</f>
        <v>6.998599717002512</v>
      </c>
      <c r="S19" s="1">
        <f>100*F19/($C19+$D19+$E19+$F19)</f>
        <v>21.733407326058085</v>
      </c>
    </row>
    <row r="20" spans="1:19" x14ac:dyDescent="0.2">
      <c r="A20" t="s">
        <v>107</v>
      </c>
      <c r="B20" t="s">
        <v>106</v>
      </c>
      <c r="C20" s="2">
        <v>13680394.214590428</v>
      </c>
      <c r="D20" s="2">
        <v>120219876.46257707</v>
      </c>
      <c r="E20" s="2">
        <v>10701069.200287044</v>
      </c>
      <c r="F20" s="2">
        <v>28569853.604870752</v>
      </c>
      <c r="G20" s="2">
        <f>C20*2.80815</f>
        <v>38416599.013702109</v>
      </c>
      <c r="H20" s="2">
        <f>D20*6.04033</f>
        <v>726167726.39319813</v>
      </c>
      <c r="I20" s="2">
        <f>E20*0.5457</f>
        <v>5839573.46259664</v>
      </c>
      <c r="J20" s="2">
        <f>F20*1.9191</f>
        <v>54828406.053107463</v>
      </c>
      <c r="K20" s="1">
        <f>100*G20/($G20+H20+$I20+$J20)</f>
        <v>4.6551338038740742</v>
      </c>
      <c r="L20" s="1">
        <f>100*H20/($G20+H20+$I20+$J20)</f>
        <v>87.993419959160377</v>
      </c>
      <c r="M20" s="1">
        <f>100*I20/($G20+H20+$I20+$J20)</f>
        <v>0.70761068194099741</v>
      </c>
      <c r="N20" s="1">
        <f>100*J20/($G20+H20+$I20+$J20)</f>
        <v>6.6438355550245323</v>
      </c>
      <c r="P20" s="1">
        <f>100*C20/($C20+$D20+$E20+$F20)</f>
        <v>7.8999248890588234</v>
      </c>
      <c r="Q20" s="1">
        <f>100*D20/($C20+$D20+$E20+$F20)</f>
        <v>69.422560441524766</v>
      </c>
      <c r="R20" s="1">
        <f>100*E20/($C20+$D20+$E20+$F20)</f>
        <v>6.1794741868423086</v>
      </c>
      <c r="S20" s="1">
        <f>100*F20/($C20+$D20+$E20+$F20)</f>
        <v>16.498040482574101</v>
      </c>
    </row>
    <row r="21" spans="1:19" x14ac:dyDescent="0.2">
      <c r="A21" t="s">
        <v>105</v>
      </c>
      <c r="B21" t="s">
        <v>104</v>
      </c>
      <c r="C21" s="2">
        <v>0</v>
      </c>
      <c r="D21" s="2">
        <v>428050.57044868439</v>
      </c>
      <c r="E21" s="2">
        <v>0</v>
      </c>
      <c r="F21" s="2">
        <v>0</v>
      </c>
      <c r="G21" s="2">
        <f>C21*2.80815</f>
        <v>0</v>
      </c>
      <c r="H21" s="2">
        <f>D21*6.04033</f>
        <v>2585566.7021983019</v>
      </c>
      <c r="I21" s="2">
        <f>E21*0.5457</f>
        <v>0</v>
      </c>
      <c r="J21" s="2">
        <f>F21*1.9191</f>
        <v>0</v>
      </c>
      <c r="K21" s="1">
        <f>100*G21/($G21+H21+$I21+$J21)</f>
        <v>0</v>
      </c>
      <c r="L21" s="1">
        <f>100*H21/($G21+H21+$I21+$J21)</f>
        <v>100</v>
      </c>
      <c r="M21" s="1">
        <f>100*I21/($G21+H21+$I21+$J21)</f>
        <v>0</v>
      </c>
      <c r="N21" s="1">
        <f>100*J21/($G21+H21+$I21+$J21)</f>
        <v>0</v>
      </c>
      <c r="P21" s="1">
        <f>100*C21/($C21+$D21+$E21+$F21)</f>
        <v>0</v>
      </c>
      <c r="Q21" s="1">
        <f>100*D21/($C21+$D21+$E21+$F21)</f>
        <v>100</v>
      </c>
      <c r="R21" s="1">
        <f>100*E21/($C21+$D21+$E21+$F21)</f>
        <v>0</v>
      </c>
      <c r="S21" s="1">
        <f>100*F21/($C21+$D21+$E21+$F21)</f>
        <v>0</v>
      </c>
    </row>
    <row r="22" spans="1:19" x14ac:dyDescent="0.2">
      <c r="A22" t="s">
        <v>103</v>
      </c>
      <c r="B22" t="s">
        <v>102</v>
      </c>
      <c r="C22" s="2">
        <v>0</v>
      </c>
      <c r="D22" s="2">
        <v>8251423.7264621593</v>
      </c>
      <c r="E22" s="2">
        <v>0</v>
      </c>
      <c r="F22" s="2">
        <v>0</v>
      </c>
      <c r="G22" s="2">
        <f>C22*2.80815</f>
        <v>0</v>
      </c>
      <c r="H22" s="2">
        <f>D22*6.04033</f>
        <v>49841322.277661175</v>
      </c>
      <c r="I22" s="2">
        <f>E22*0.5457</f>
        <v>0</v>
      </c>
      <c r="J22" s="2">
        <f>F22*1.9191</f>
        <v>0</v>
      </c>
      <c r="K22" s="1">
        <f>100*G22/($G22+H22+$I22+$J22)</f>
        <v>0</v>
      </c>
      <c r="L22" s="1">
        <f>100*H22/($G22+H22+$I22+$J22)</f>
        <v>99.999999999999986</v>
      </c>
      <c r="M22" s="1">
        <f>100*I22/($G22+H22+$I22+$J22)</f>
        <v>0</v>
      </c>
      <c r="N22" s="1">
        <f>100*J22/($G22+H22+$I22+$J22)</f>
        <v>0</v>
      </c>
      <c r="P22" s="1">
        <f>100*C22/($C22+$D22+$E22+$F22)</f>
        <v>0</v>
      </c>
      <c r="Q22" s="1">
        <f>100*D22/($C22+$D22+$E22+$F22)</f>
        <v>100</v>
      </c>
      <c r="R22" s="1">
        <f>100*E22/($C22+$D22+$E22+$F22)</f>
        <v>0</v>
      </c>
      <c r="S22" s="1">
        <f>100*F22/($C22+$D22+$E22+$F22)</f>
        <v>0</v>
      </c>
    </row>
    <row r="23" spans="1:19" x14ac:dyDescent="0.2">
      <c r="A23" t="s">
        <v>101</v>
      </c>
      <c r="B23" t="s">
        <v>100</v>
      </c>
      <c r="C23" s="2">
        <v>512535.36814362463</v>
      </c>
      <c r="D23" s="2">
        <v>3919556.5369000272</v>
      </c>
      <c r="E23" s="2">
        <v>59000.9501254598</v>
      </c>
      <c r="F23" s="2">
        <v>224435.04330816466</v>
      </c>
      <c r="G23" s="2">
        <f>C23*2.80815</f>
        <v>1439276.1940525195</v>
      </c>
      <c r="H23" s="2">
        <f>D23*6.04033</f>
        <v>23675414.936533339</v>
      </c>
      <c r="I23" s="2">
        <f>E23*0.5457</f>
        <v>32196.818483463412</v>
      </c>
      <c r="J23" s="2">
        <f>F23*1.9191</f>
        <v>430713.29161269881</v>
      </c>
      <c r="K23" s="1">
        <f>100*G23/($G23+H23+$I23+$J23)</f>
        <v>5.6270960693659688</v>
      </c>
      <c r="L23" s="1">
        <f>100*H23/($G23+H23+$I23+$J23)</f>
        <v>92.563077802920816</v>
      </c>
      <c r="M23" s="1">
        <f>100*I23/($G23+H23+$I23+$J23)</f>
        <v>0.12587896019057998</v>
      </c>
      <c r="N23" s="1">
        <f>100*J23/($G23+H23+$I23+$J23)</f>
        <v>1.6839471675226332</v>
      </c>
      <c r="P23" s="1">
        <f>100*C23/($C23+$D23+$E23+$F23)</f>
        <v>10.869098416513047</v>
      </c>
      <c r="Q23" s="1">
        <f>100*D23/($C23+$D23+$E23+$F23)</f>
        <v>83.120206714622938</v>
      </c>
      <c r="R23" s="1">
        <f>100*E23/($C23+$D23+$E23+$F23)</f>
        <v>1.2512056209976448</v>
      </c>
      <c r="S23" s="1">
        <f>100*F23/($C23+$D23+$E23+$F23)</f>
        <v>4.7594892478663633</v>
      </c>
    </row>
    <row r="24" spans="1:19" x14ac:dyDescent="0.2">
      <c r="A24" t="s">
        <v>99</v>
      </c>
      <c r="B24" t="s">
        <v>98</v>
      </c>
      <c r="C24" s="2">
        <v>0</v>
      </c>
      <c r="D24" s="2">
        <v>1800450.1760075402</v>
      </c>
      <c r="E24" s="2">
        <v>0</v>
      </c>
      <c r="F24" s="2">
        <v>0</v>
      </c>
      <c r="G24" s="2">
        <f>C24*2.80815</f>
        <v>0</v>
      </c>
      <c r="H24" s="2">
        <f>D24*6.04033</f>
        <v>10875313.211643625</v>
      </c>
      <c r="I24" s="2">
        <f>E24*0.5457</f>
        <v>0</v>
      </c>
      <c r="J24" s="2">
        <f>F24*1.9191</f>
        <v>0</v>
      </c>
      <c r="K24" s="1">
        <f>100*G24/($G24+H24+$I24+$J24)</f>
        <v>0</v>
      </c>
      <c r="L24" s="1">
        <f>100*H24/($G24+H24+$I24+$J24)</f>
        <v>100</v>
      </c>
      <c r="M24" s="1">
        <f>100*I24/($G24+H24+$I24+$J24)</f>
        <v>0</v>
      </c>
      <c r="N24" s="1">
        <f>100*J24/($G24+H24+$I24+$J24)</f>
        <v>0</v>
      </c>
      <c r="P24" s="1">
        <f>100*C24/($C24+$D24+$E24+$F24)</f>
        <v>0</v>
      </c>
      <c r="Q24" s="1">
        <f>100*D24/($C24+$D24+$E24+$F24)</f>
        <v>100</v>
      </c>
      <c r="R24" s="1">
        <f>100*E24/($C24+$D24+$E24+$F24)</f>
        <v>0</v>
      </c>
      <c r="S24" s="1">
        <f>100*F24/($C24+$D24+$E24+$F24)</f>
        <v>0</v>
      </c>
    </row>
    <row r="25" spans="1:19" x14ac:dyDescent="0.2">
      <c r="A25" t="s">
        <v>97</v>
      </c>
      <c r="B25" t="s">
        <v>96</v>
      </c>
      <c r="C25" s="2">
        <v>0</v>
      </c>
      <c r="D25" s="2">
        <v>767370.95967764361</v>
      </c>
      <c r="E25" s="2">
        <v>0</v>
      </c>
      <c r="F25" s="2">
        <v>0</v>
      </c>
      <c r="G25" s="2">
        <f>C25*2.80815</f>
        <v>0</v>
      </c>
      <c r="H25" s="2">
        <f>D25*6.04033</f>
        <v>4635173.8288696613</v>
      </c>
      <c r="I25" s="2">
        <f>E25*0.5457</f>
        <v>0</v>
      </c>
      <c r="J25" s="2">
        <f>F25*1.9191</f>
        <v>0</v>
      </c>
      <c r="K25" s="1">
        <f>100*G25/($G25+H25+$I25+$J25)</f>
        <v>0</v>
      </c>
      <c r="L25" s="1">
        <f>100*H25/($G25+H25+$I25+$J25)</f>
        <v>100</v>
      </c>
      <c r="M25" s="1">
        <f>100*I25/($G25+H25+$I25+$J25)</f>
        <v>0</v>
      </c>
      <c r="N25" s="1">
        <f>100*J25/($G25+H25+$I25+$J25)</f>
        <v>0</v>
      </c>
      <c r="P25" s="1">
        <f>100*C25/($C25+$D25+$E25+$F25)</f>
        <v>0</v>
      </c>
      <c r="Q25" s="1">
        <f>100*D25/($C25+$D25+$E25+$F25)</f>
        <v>100</v>
      </c>
      <c r="R25" s="1">
        <f>100*E25/($C25+$D25+$E25+$F25)</f>
        <v>0</v>
      </c>
      <c r="S25" s="1">
        <f>100*F25/($C25+$D25+$E25+$F25)</f>
        <v>0</v>
      </c>
    </row>
    <row r="26" spans="1:19" x14ac:dyDescent="0.2">
      <c r="A26" t="s">
        <v>95</v>
      </c>
      <c r="B26" s="2" t="s">
        <v>94</v>
      </c>
      <c r="C26" s="2">
        <v>345000</v>
      </c>
      <c r="D26" s="2">
        <v>4453282.3231836315</v>
      </c>
      <c r="E26" s="2">
        <v>0</v>
      </c>
      <c r="F26" s="2">
        <v>374097.64373704529</v>
      </c>
      <c r="G26" s="2">
        <f>C26*2.80815</f>
        <v>968811.75</v>
      </c>
      <c r="H26" s="2">
        <f>D26*6.04033</f>
        <v>26899294.815195784</v>
      </c>
      <c r="I26" s="2">
        <f>E26*0.5457</f>
        <v>0</v>
      </c>
      <c r="J26" s="2">
        <f>F26*1.9191</f>
        <v>717930.78809576365</v>
      </c>
      <c r="K26" s="1">
        <f>100*G26/($G26+H26+$I26+$J26)</f>
        <v>3.3891082489908166</v>
      </c>
      <c r="L26" s="1">
        <f>100*H26/($G26+H26+$I26+$J26)</f>
        <v>94.099418127635161</v>
      </c>
      <c r="M26" s="1">
        <f>100*I26/($G26+H26+$I26+$J26)</f>
        <v>0</v>
      </c>
      <c r="N26" s="1">
        <f>100*J26/($G26+H26+$I26+$J26)</f>
        <v>2.5114736233740254</v>
      </c>
      <c r="P26" s="1">
        <f>100*C26/($C26+$D26+$E26+$F26)</f>
        <v>6.6700436202754885</v>
      </c>
      <c r="Q26" s="1">
        <f>100*D26/($C26+$D26+$E26+$F26)</f>
        <v>86.097354634888646</v>
      </c>
      <c r="R26" s="1">
        <f>100*E26/($C26+$D26+$E26+$F26)</f>
        <v>0</v>
      </c>
      <c r="S26" s="1">
        <f>100*F26/($C26+$D26+$E26+$F26)</f>
        <v>7.2326017448358595</v>
      </c>
    </row>
    <row r="27" spans="1:19" x14ac:dyDescent="0.2">
      <c r="A27" t="s">
        <v>93</v>
      </c>
      <c r="B27" t="s">
        <v>92</v>
      </c>
      <c r="C27" s="2">
        <v>557000</v>
      </c>
      <c r="D27" s="2">
        <v>3627802.2525889189</v>
      </c>
      <c r="E27" s="2">
        <v>0</v>
      </c>
      <c r="F27" s="2">
        <v>0</v>
      </c>
      <c r="G27" s="2">
        <f>C27*2.80815</f>
        <v>1564139.55</v>
      </c>
      <c r="H27" s="2">
        <f>D27*6.04033</f>
        <v>21913122.780380424</v>
      </c>
      <c r="I27" s="2">
        <f>E27*0.5457</f>
        <v>0</v>
      </c>
      <c r="J27" s="2">
        <f>F27*1.9191</f>
        <v>0</v>
      </c>
      <c r="K27" s="1">
        <f>100*G27/($G27+H27+$I27+$J27)</f>
        <v>6.6623592137314365</v>
      </c>
      <c r="L27" s="1">
        <f>100*H27/($G27+H27+$I27+$J27)</f>
        <v>93.337640786268565</v>
      </c>
      <c r="M27" s="1">
        <f>100*I27/($G27+H27+$I27+$J27)</f>
        <v>0</v>
      </c>
      <c r="N27" s="1">
        <f>100*J27/($G27+H27+$I27+$J27)</f>
        <v>0</v>
      </c>
      <c r="P27" s="1">
        <f>100*C27/($C27+$D27+$E27+$F27)</f>
        <v>13.310067391007859</v>
      </c>
      <c r="Q27" s="1">
        <f>100*D27/($C27+$D27+$E27+$F27)</f>
        <v>86.689932608992137</v>
      </c>
      <c r="R27" s="1">
        <f>100*E27/($C27+$D27+$E27+$F27)</f>
        <v>0</v>
      </c>
      <c r="S27" s="1">
        <f>100*F27/($C27+$D27+$E27+$F27)</f>
        <v>0</v>
      </c>
    </row>
    <row r="28" spans="1:19" x14ac:dyDescent="0.2">
      <c r="A28" t="s">
        <v>91</v>
      </c>
      <c r="B28" t="s">
        <v>90</v>
      </c>
      <c r="C28" s="2">
        <v>296332.16553618421</v>
      </c>
      <c r="D28" s="2">
        <v>3429294.38252139</v>
      </c>
      <c r="E28" s="2">
        <v>0</v>
      </c>
      <c r="F28" s="2">
        <v>309507.85785672936</v>
      </c>
      <c r="G28" s="2">
        <f>C28*2.80815</f>
        <v>832145.17065043573</v>
      </c>
      <c r="H28" s="2">
        <f>D28*6.04033</f>
        <v>20714069.737575427</v>
      </c>
      <c r="I28" s="2">
        <f>E28*0.5457</f>
        <v>0</v>
      </c>
      <c r="J28" s="2">
        <f>F28*1.9191</f>
        <v>593976.53001284937</v>
      </c>
      <c r="K28" s="1">
        <f>100*G28/($G28+H28+$I28+$J28)</f>
        <v>3.7585274407935927</v>
      </c>
      <c r="L28" s="1">
        <f>100*H28/($G28+H28+$I28+$J28)</f>
        <v>93.55867493448946</v>
      </c>
      <c r="M28" s="1">
        <f>100*I28/($G28+H28+$I28+$J28)</f>
        <v>0</v>
      </c>
      <c r="N28" s="1">
        <f>100*J28/($G28+H28+$I28+$J28)</f>
        <v>2.6827976247169301</v>
      </c>
      <c r="P28" s="1">
        <f>100*C28/($C28+$D28+$E28+$F28)</f>
        <v>7.343799133477428</v>
      </c>
      <c r="Q28" s="1">
        <f>100*D28/($C28+$D28+$E28+$F28)</f>
        <v>84.985877483909007</v>
      </c>
      <c r="R28" s="1">
        <f>100*E28/($C28+$D28+$E28+$F28)</f>
        <v>0</v>
      </c>
      <c r="S28" s="1">
        <f>100*F28/($C28+$D28+$E28+$F28)</f>
        <v>7.670323382613554</v>
      </c>
    </row>
    <row r="29" spans="1:19" x14ac:dyDescent="0.2">
      <c r="A29" t="s">
        <v>89</v>
      </c>
      <c r="B29" t="s">
        <v>88</v>
      </c>
      <c r="C29" s="2">
        <v>25902.995080870201</v>
      </c>
      <c r="D29" s="2">
        <v>1141925.992846665</v>
      </c>
      <c r="E29" s="2">
        <v>0</v>
      </c>
      <c r="F29" s="2">
        <v>161161.5507054138</v>
      </c>
      <c r="G29" s="2">
        <f>C29*2.80815</f>
        <v>72739.495636345659</v>
      </c>
      <c r="H29" s="2">
        <f>D29*6.04033</f>
        <v>6897609.8323714957</v>
      </c>
      <c r="I29" s="2">
        <f>E29*0.5457</f>
        <v>0</v>
      </c>
      <c r="J29" s="2">
        <f>F29*1.9191</f>
        <v>309285.13195875962</v>
      </c>
      <c r="K29" s="1">
        <f>100*G29/($G29+H29+$I29+$J29)</f>
        <v>0.99921906843491959</v>
      </c>
      <c r="L29" s="1">
        <f>100*H29/($G29+H29+$I29+$J29)</f>
        <v>94.752145458731491</v>
      </c>
      <c r="M29" s="1">
        <f>100*I29/($G29+H29+$I29+$J29)</f>
        <v>0</v>
      </c>
      <c r="N29" s="1">
        <f>100*J29/($G29+H29+$I29+$J29)</f>
        <v>4.2486354728335991</v>
      </c>
      <c r="P29" s="1">
        <f>100*C29/($C29+$D29+$E29+$F29)</f>
        <v>1.9490729488198635</v>
      </c>
      <c r="Q29" s="1">
        <f>100*D29/($C29+$D29+$E29+$F29)</f>
        <v>85.924313202507392</v>
      </c>
      <c r="R29" s="1">
        <f>100*E29/($C29+$D29+$E29+$F29)</f>
        <v>0</v>
      </c>
      <c r="S29" s="1">
        <f>100*F29/($C29+$D29+$E29+$F29)</f>
        <v>12.126613848672754</v>
      </c>
    </row>
    <row r="30" spans="1:19" x14ac:dyDescent="0.2">
      <c r="A30" t="s">
        <v>87</v>
      </c>
      <c r="B30" t="s">
        <v>86</v>
      </c>
      <c r="C30" s="2">
        <v>2110876.1167027741</v>
      </c>
      <c r="D30" s="2">
        <v>75317002.735844642</v>
      </c>
      <c r="E30" s="2">
        <v>16057763.624346446</v>
      </c>
      <c r="F30" s="2">
        <v>544388.45946415805</v>
      </c>
      <c r="G30" s="2">
        <f>C30*2.80815</f>
        <v>5927656.7671188945</v>
      </c>
      <c r="H30" s="2">
        <f>D30*6.04033</f>
        <v>454939551.13540447</v>
      </c>
      <c r="I30" s="2">
        <f>E30*0.5457</f>
        <v>8762721.6098058559</v>
      </c>
      <c r="J30" s="2">
        <f>F30*1.9191</f>
        <v>1044735.8925576657</v>
      </c>
      <c r="K30" s="1">
        <f>100*G30/($G30+H30+$I30+$J30)</f>
        <v>1.2593957573687904</v>
      </c>
      <c r="L30" s="1">
        <f>100*H30/($G30+H30+$I30+$J30)</f>
        <v>96.656902224395978</v>
      </c>
      <c r="M30" s="1">
        <f>100*I30/($G30+H30+$I30+$J30)</f>
        <v>1.8617364081552867</v>
      </c>
      <c r="N30" s="1">
        <f>100*J30/($G30+H30+$I30+$J30)</f>
        <v>0.22196561007993834</v>
      </c>
      <c r="P30" s="1">
        <f>100*C30/($C30+$D30+$E30+$F30)</f>
        <v>2.2448956952183394</v>
      </c>
      <c r="Q30" s="1">
        <f>100*D30/($C30+$D30+$E30+$F30)</f>
        <v>80.098881161510135</v>
      </c>
      <c r="R30" s="1">
        <f>100*E30/($C30+$D30+$E30+$F30)</f>
        <v>17.077271446624067</v>
      </c>
      <c r="S30" s="1">
        <f>100*F30/($C30+$D30+$E30+$F30)</f>
        <v>0.57895169664744051</v>
      </c>
    </row>
    <row r="31" spans="1:19" x14ac:dyDescent="0.2">
      <c r="A31" t="s">
        <v>85</v>
      </c>
      <c r="B31" t="s">
        <v>84</v>
      </c>
      <c r="C31" s="2">
        <v>729222.79755402508</v>
      </c>
      <c r="D31" s="2">
        <v>11160267.430231024</v>
      </c>
      <c r="E31" s="2">
        <v>2201755.2125565852</v>
      </c>
      <c r="F31" s="2">
        <v>0</v>
      </c>
      <c r="G31" s="2">
        <f>C31*2.80815</f>
        <v>2047766.9989513354</v>
      </c>
      <c r="H31" s="2">
        <f>D31*6.04033</f>
        <v>67411698.166847363</v>
      </c>
      <c r="I31" s="2">
        <f>E31*0.5457</f>
        <v>1201497.8194921284</v>
      </c>
      <c r="J31" s="2">
        <f>F31*1.9191</f>
        <v>0</v>
      </c>
      <c r="K31" s="1">
        <f>100*G31/($G31+H31+$I31+$J31)</f>
        <v>2.898017395230815</v>
      </c>
      <c r="L31" s="1">
        <f>100*H31/($G31+H31+$I31+$J31)</f>
        <v>95.401612600270042</v>
      </c>
      <c r="M31" s="1">
        <f>100*I31/($G31+H31+$I31+$J31)</f>
        <v>1.7003700044991445</v>
      </c>
      <c r="N31" s="1">
        <f>100*J31/($G31+H31+$I31+$J31)</f>
        <v>0</v>
      </c>
      <c r="P31" s="1">
        <f>100*C31/($C31+$D31+$E31+$F31)</f>
        <v>5.1750060038436558</v>
      </c>
      <c r="Q31" s="1">
        <f>100*D31/($C31+$D31+$E31+$F31)</f>
        <v>79.200007390975145</v>
      </c>
      <c r="R31" s="1">
        <f>100*E31/($C31+$D31+$E31+$F31)</f>
        <v>15.624986605181187</v>
      </c>
      <c r="S31" s="1">
        <f>100*F31/($C31+$D31+$E31+$F31)</f>
        <v>0</v>
      </c>
    </row>
    <row r="32" spans="1:19" x14ac:dyDescent="0.2">
      <c r="A32" t="s">
        <v>83</v>
      </c>
      <c r="B32" t="s">
        <v>82</v>
      </c>
      <c r="C32" s="2">
        <v>2778257.0261961818</v>
      </c>
      <c r="D32" s="2">
        <v>16770082.581910186</v>
      </c>
      <c r="E32" s="2">
        <v>3685946.9616913265</v>
      </c>
      <c r="F32" s="2">
        <v>243339.89093375014</v>
      </c>
      <c r="G32" s="2">
        <f>C32*2.80815</f>
        <v>7801762.4681128077</v>
      </c>
      <c r="H32" s="2">
        <f>D32*6.04033</f>
        <v>101296832.92198955</v>
      </c>
      <c r="I32" s="2">
        <f>E32*0.5457</f>
        <v>2011421.2569949566</v>
      </c>
      <c r="J32" s="2">
        <f>F32*1.9191</f>
        <v>466993.58469095989</v>
      </c>
      <c r="K32" s="1">
        <f>100*G32/($G32+H32+$I32+$J32)</f>
        <v>6.9922670018721167</v>
      </c>
      <c r="L32" s="1">
        <f>100*H32/($G32+H32+$I32+$J32)</f>
        <v>90.786473585873225</v>
      </c>
      <c r="M32" s="1">
        <f>100*I32/($G32+H32+$I32+$J32)</f>
        <v>1.8027201596605453</v>
      </c>
      <c r="N32" s="1">
        <f>100*J32/($G32+H32+$I32+$J32)</f>
        <v>0.41853925259409169</v>
      </c>
      <c r="P32" s="1">
        <f>100*C32/($C32+$D32+$E32+$F32)</f>
        <v>11.8336367215105</v>
      </c>
      <c r="Q32" s="1">
        <f>100*D32/($C32+$D32+$E32+$F32)</f>
        <v>71.430059635541696</v>
      </c>
      <c r="R32" s="1">
        <f>100*E32/($C32+$D32+$E32+$F32)</f>
        <v>15.699827952610212</v>
      </c>
      <c r="S32" s="1">
        <f>100*F32/($C32+$D32+$E32+$F32)</f>
        <v>1.0364756903376036</v>
      </c>
    </row>
    <row r="33" spans="1:19" x14ac:dyDescent="0.2">
      <c r="A33" t="s">
        <v>81</v>
      </c>
      <c r="B33" t="s">
        <v>80</v>
      </c>
      <c r="C33" s="2">
        <v>974972.94917292381</v>
      </c>
      <c r="D33" s="2">
        <v>11295576.665250028</v>
      </c>
      <c r="E33" s="2">
        <v>2633664.752217487</v>
      </c>
      <c r="F33" s="2">
        <v>281027.74293793953</v>
      </c>
      <c r="G33" s="2">
        <f>C33*2.80815</f>
        <v>2737870.2872199458</v>
      </c>
      <c r="H33" s="2">
        <f>D33*6.04033</f>
        <v>68229010.598409697</v>
      </c>
      <c r="I33" s="2">
        <f>E33*0.5457</f>
        <v>1437190.8552850825</v>
      </c>
      <c r="J33" s="2">
        <f>F33*1.9191</f>
        <v>539320.34147219977</v>
      </c>
      <c r="K33" s="1">
        <f>100*G33/($G33+H33+$I33+$J33)</f>
        <v>3.7534178341029447</v>
      </c>
      <c r="L33" s="1">
        <f>100*H33/($G33+H33+$I33+$J33)</f>
        <v>93.536931380086514</v>
      </c>
      <c r="M33" s="1">
        <f>100*I33/($G33+H33+$I33+$J33)</f>
        <v>1.9702824536344945</v>
      </c>
      <c r="N33" s="1">
        <f>100*J33/($G33+H33+$I33+$J33)</f>
        <v>0.73936833217607578</v>
      </c>
      <c r="P33" s="1">
        <f>100*C33/($C33+$D33+$E33+$F33)</f>
        <v>6.4205294992164887</v>
      </c>
      <c r="Q33" s="1">
        <f>100*D33/($C33+$D33+$E33+$F33)</f>
        <v>74.385226022343957</v>
      </c>
      <c r="R33" s="1">
        <f>100*E33/($C33+$D33+$E33+$F33)</f>
        <v>17.343580913709985</v>
      </c>
      <c r="S33" s="1">
        <f>100*F33/($C33+$D33+$E33+$F33)</f>
        <v>1.8506635647295739</v>
      </c>
    </row>
    <row r="34" spans="1:19" x14ac:dyDescent="0.2">
      <c r="A34" t="s">
        <v>79</v>
      </c>
      <c r="B34" t="s">
        <v>78</v>
      </c>
      <c r="C34" s="2">
        <v>329315.49614385713</v>
      </c>
      <c r="D34" s="2">
        <v>10020146.164800549</v>
      </c>
      <c r="E34" s="2">
        <v>3700148.5760310753</v>
      </c>
      <c r="F34" s="2">
        <v>0</v>
      </c>
      <c r="G34" s="2">
        <f>C34*2.80815</f>
        <v>924767.3104963724</v>
      </c>
      <c r="H34" s="2">
        <f>D34*6.04033</f>
        <v>60524989.483629696</v>
      </c>
      <c r="I34" s="2">
        <f>E34*0.5457</f>
        <v>2019171.0779401576</v>
      </c>
      <c r="J34" s="2">
        <f>F34*1.9191</f>
        <v>0</v>
      </c>
      <c r="K34" s="1">
        <f>100*G34/($G34+H34+$I34+$J34)</f>
        <v>1.4570394388265355</v>
      </c>
      <c r="L34" s="1">
        <f>100*H34/($G34+H34+$I34+$J34)</f>
        <v>95.361606872624975</v>
      </c>
      <c r="M34" s="1">
        <f>100*I34/($G34+H34+$I34+$J34)</f>
        <v>3.1813536885484868</v>
      </c>
      <c r="N34" s="1">
        <f>100*J34/($G34+H34+$I34+$J34)</f>
        <v>0</v>
      </c>
      <c r="P34" s="1">
        <f>100*C34/($C34+$D34+$E34+$F34)</f>
        <v>2.3439475586103535</v>
      </c>
      <c r="Q34" s="1">
        <f>100*D34/($C34+$D34+$E34+$F34)</f>
        <v>71.319744788575903</v>
      </c>
      <c r="R34" s="1">
        <f>100*E34/($C34+$D34+$E34+$F34)</f>
        <v>26.33630765281373</v>
      </c>
      <c r="S34" s="1">
        <f>100*F34/($C34+$D34+$E34+$F34)</f>
        <v>0</v>
      </c>
    </row>
    <row r="35" spans="1:19" x14ac:dyDescent="0.2">
      <c r="A35" t="s">
        <v>77</v>
      </c>
      <c r="B35" t="s">
        <v>76</v>
      </c>
      <c r="C35" s="2">
        <v>1544934.7985033758</v>
      </c>
      <c r="D35" s="2">
        <v>789871.30516403704</v>
      </c>
      <c r="E35" s="2">
        <v>5817481.4446076686</v>
      </c>
      <c r="F35" s="2">
        <v>1120175.8808112801</v>
      </c>
      <c r="G35" s="2">
        <f>C35*2.80815</f>
        <v>4338408.654417255</v>
      </c>
      <c r="H35" s="2">
        <f>D35*6.040333</f>
        <v>4771085.7103354037</v>
      </c>
      <c r="I35" s="2">
        <f>E35*0.5457</f>
        <v>3174599.6243224046</v>
      </c>
      <c r="J35" s="2">
        <f>F35*1.9191</f>
        <v>2149729.5328649278</v>
      </c>
      <c r="K35" s="1">
        <f>100*G35/($G35+H35+$I35+$J35)</f>
        <v>30.057237763941757</v>
      </c>
      <c r="L35" s="1">
        <f>100*H35/($G35+H35+$I35+$J35)</f>
        <v>33.054898468747119</v>
      </c>
      <c r="M35" s="1">
        <f>100*I35/($G35+H35+$I35+$J35)</f>
        <v>21.994169594057222</v>
      </c>
      <c r="N35" s="1">
        <f>100*J35/($G35+H35+$I35+$J35)</f>
        <v>14.893694173253902</v>
      </c>
      <c r="P35" s="1">
        <f>100*C35/($C35+$D35+$E35+$F35)</f>
        <v>16.661535635256769</v>
      </c>
      <c r="Q35" s="1">
        <f>100*D35/($C35+$D35+$E35+$F35)</f>
        <v>8.518462339644568</v>
      </c>
      <c r="R35" s="1">
        <f>100*E35/($C35+$D35+$E35+$F35)</f>
        <v>62.739330158575562</v>
      </c>
      <c r="S35" s="1">
        <f>100*F35/($C35+$D35+$E35+$F35)</f>
        <v>12.080671866523112</v>
      </c>
    </row>
    <row r="36" spans="1:19" x14ac:dyDescent="0.2">
      <c r="A36" t="s">
        <v>75</v>
      </c>
      <c r="B36" t="s">
        <v>74</v>
      </c>
      <c r="C36" s="2">
        <v>62100</v>
      </c>
      <c r="D36" s="2">
        <v>439045.82658013946</v>
      </c>
      <c r="E36" s="2">
        <v>5122453.6283407547</v>
      </c>
      <c r="F36" s="2">
        <v>548505.06981999532</v>
      </c>
      <c r="G36" s="2">
        <f>C36*2.80815</f>
        <v>174386.11499999999</v>
      </c>
      <c r="H36" s="2">
        <f>D36*6.040333</f>
        <v>2651982.9948042938</v>
      </c>
      <c r="I36" s="2">
        <f>E36*0.5457</f>
        <v>2795322.9449855494</v>
      </c>
      <c r="J36" s="2">
        <f>F36*1.9191</f>
        <v>1052636.0794915531</v>
      </c>
      <c r="K36" s="1">
        <f>100*G36/($G36+H36+$I36+$J36)</f>
        <v>2.6127890551904307</v>
      </c>
      <c r="L36" s="1">
        <f>100*H36/($G36+H36+$I36+$J36)</f>
        <v>39.734081715025305</v>
      </c>
      <c r="M36" s="1">
        <f>100*I36/($G36+H36+$I36+$J36)</f>
        <v>41.88171286676652</v>
      </c>
      <c r="N36" s="1">
        <f>100*J36/($G36+H36+$I36+$J36)</f>
        <v>15.771416363017746</v>
      </c>
      <c r="P36" s="1">
        <f>100*C36/($C36+$D36+$E36+$F36)</f>
        <v>1.0061397980392597</v>
      </c>
      <c r="Q36" s="1">
        <f>100*D36/($C36+$D36+$E36+$F36)</f>
        <v>7.1133893604721639</v>
      </c>
      <c r="R36" s="1">
        <f>100*E36/($C36+$D36+$E36+$F36)</f>
        <v>82.993630581066668</v>
      </c>
      <c r="S36" s="1">
        <f>100*F36/($C36+$D36+$E36+$F36)</f>
        <v>8.8868402604219021</v>
      </c>
    </row>
    <row r="37" spans="1:19" x14ac:dyDescent="0.2">
      <c r="A37" t="s">
        <v>73</v>
      </c>
      <c r="B37" t="s">
        <v>72</v>
      </c>
      <c r="C37" s="2">
        <v>58159.065683973371</v>
      </c>
      <c r="D37" s="2">
        <v>136707.74307367037</v>
      </c>
      <c r="E37" s="2">
        <v>4172498.2496727314</v>
      </c>
      <c r="F37" s="2">
        <v>365475.25686630805</v>
      </c>
      <c r="G37" s="2">
        <f>C37*2.80815</f>
        <v>163319.38030044982</v>
      </c>
      <c r="H37" s="2">
        <f>D37*6.040333</f>
        <v>825760.29184341256</v>
      </c>
      <c r="I37" s="2">
        <f>E37*0.5457</f>
        <v>2276932.2948464095</v>
      </c>
      <c r="J37" s="2">
        <f>F37*1.9191</f>
        <v>701383.56545213179</v>
      </c>
      <c r="K37" s="1">
        <f>100*G37/($G37+H37+$I37+$J37)</f>
        <v>4.1165388972424264</v>
      </c>
      <c r="L37" s="1">
        <f>100*H37/($G37+H37+$I37+$J37)</f>
        <v>20.813661887022867</v>
      </c>
      <c r="M37" s="1">
        <f>100*I37/($G37+H37+$I37+$J37)</f>
        <v>57.391109009105705</v>
      </c>
      <c r="N37" s="1">
        <f>100*J37/($G37+H37+$I37+$J37)</f>
        <v>17.678690206629003</v>
      </c>
      <c r="P37" s="1">
        <f>100*C37/($C37+$D37+$E37+$F37)</f>
        <v>1.2288406497891238</v>
      </c>
      <c r="Q37" s="1">
        <f>100*D37/($C37+$D37+$E37+$F37)</f>
        <v>2.8884926168294078</v>
      </c>
      <c r="R37" s="1">
        <f>100*E37/($C37+$D37+$E37+$F37)</f>
        <v>88.160554164210666</v>
      </c>
      <c r="S37" s="1">
        <f>100*F37/($C37+$D37+$E37+$F37)</f>
        <v>7.7221125691707995</v>
      </c>
    </row>
    <row r="38" spans="1:19" x14ac:dyDescent="0.2">
      <c r="A38" t="s">
        <v>71</v>
      </c>
      <c r="B38" t="s">
        <v>70</v>
      </c>
      <c r="C38" s="2">
        <v>940755.20443391497</v>
      </c>
      <c r="D38" s="2">
        <v>767021.61865840922</v>
      </c>
      <c r="E38" s="2">
        <v>3062160.9071293408</v>
      </c>
      <c r="F38" s="2">
        <v>348220.48889821296</v>
      </c>
      <c r="G38" s="2">
        <f>C38*2.80815</f>
        <v>2641781.7273310982</v>
      </c>
      <c r="H38" s="2">
        <f>D38*6.040333</f>
        <v>4633065.9948958056</v>
      </c>
      <c r="I38" s="2">
        <f>E38*0.5457</f>
        <v>1671021.2070204811</v>
      </c>
      <c r="J38" s="2">
        <f>F38*1.9191</f>
        <v>668269.94024456048</v>
      </c>
      <c r="K38" s="1">
        <f>100*G38/($G38+H38+$I38+$J38)</f>
        <v>27.478089958884709</v>
      </c>
      <c r="L38" s="1">
        <f>100*H38/($G38+H38+$I38+$J38)</f>
        <v>48.190129743160632</v>
      </c>
      <c r="M38" s="1">
        <f>100*I38/($G38+H38+$I38+$J38)</f>
        <v>17.380872376651926</v>
      </c>
      <c r="N38" s="1">
        <f>100*J38/($G38+H38+$I38+$J38)</f>
        <v>6.9509079213027309</v>
      </c>
      <c r="P38" s="1">
        <f>100*C38/($C38+$D38+$E38+$F38)</f>
        <v>18.380737057317624</v>
      </c>
      <c r="Q38" s="1">
        <f>100*D38/($C38+$D38+$E38+$F38)</f>
        <v>14.986281897129528</v>
      </c>
      <c r="R38" s="1">
        <f>100*E38/($C38+$D38+$E38+$F38)</f>
        <v>59.829352201150051</v>
      </c>
      <c r="S38" s="1">
        <f>100*F38/($C38+$D38+$E38+$F38)</f>
        <v>6.8036288444028061</v>
      </c>
    </row>
    <row r="39" spans="1:19" x14ac:dyDescent="0.2">
      <c r="A39" t="s">
        <v>69</v>
      </c>
      <c r="B39" t="s">
        <v>68</v>
      </c>
      <c r="C39" s="2">
        <v>0</v>
      </c>
      <c r="D39" s="2">
        <v>281432.53198378009</v>
      </c>
      <c r="E39" s="2">
        <v>9055955.7622753792</v>
      </c>
      <c r="F39" s="2">
        <v>0</v>
      </c>
      <c r="G39" s="2">
        <f>C39*2.80815</f>
        <v>0</v>
      </c>
      <c r="H39" s="2">
        <f>D39*6.040333</f>
        <v>1699946.2102151825</v>
      </c>
      <c r="I39" s="2">
        <f>E39*0.5457</f>
        <v>4941835.0594736738</v>
      </c>
      <c r="J39" s="2">
        <f>F39*1.9191</f>
        <v>0</v>
      </c>
      <c r="K39" s="1">
        <f>100*G39/($G39+H39+$I39+$J39)</f>
        <v>0</v>
      </c>
      <c r="L39" s="1">
        <f>100*H39/($G39+H39+$I39+$J39)</f>
        <v>25.594733418476743</v>
      </c>
      <c r="M39" s="1">
        <f>100*I39/($G39+H39+$I39+$J39)</f>
        <v>74.405266581523264</v>
      </c>
      <c r="N39" s="1">
        <f>100*J39/($G39+H39+$I39+$J39)</f>
        <v>0</v>
      </c>
      <c r="P39" s="1">
        <f>100*C39/($C39+$D39+$E39+$F39)</f>
        <v>0</v>
      </c>
      <c r="Q39" s="1">
        <f>100*D39/($C39+$D39+$E39+$F39)</f>
        <v>3.0140390772525896</v>
      </c>
      <c r="R39" s="1">
        <f>100*E39/($C39+$D39+$E39+$F39)</f>
        <v>96.98596092274741</v>
      </c>
      <c r="S39" s="1">
        <f>100*F39/($C39+$D39+$E39+$F39)</f>
        <v>0</v>
      </c>
    </row>
    <row r="40" spans="1:19" x14ac:dyDescent="0.2">
      <c r="A40" t="s">
        <v>67</v>
      </c>
      <c r="B40" t="s">
        <v>66</v>
      </c>
      <c r="C40" s="2">
        <v>0</v>
      </c>
      <c r="D40" s="2">
        <v>977997.81839069899</v>
      </c>
      <c r="E40" s="2">
        <v>19697967.348006465</v>
      </c>
      <c r="F40" s="2">
        <v>2703560.5101191853</v>
      </c>
      <c r="G40" s="2">
        <f>C40*2.80815</f>
        <v>0</v>
      </c>
      <c r="H40" s="2">
        <f>D40*6.040333</f>
        <v>5907432.4963533459</v>
      </c>
      <c r="I40" s="2">
        <f>E40*0.5457</f>
        <v>10749180.781807126</v>
      </c>
      <c r="J40" s="2">
        <f>F40*1.9191</f>
        <v>5188402.9749697288</v>
      </c>
      <c r="K40" s="1">
        <f>100*G40/($G40+H40+$I40+$J40)</f>
        <v>0</v>
      </c>
      <c r="L40" s="1">
        <f>100*H40/($G40+H40+$I40+$J40)</f>
        <v>27.042472424376715</v>
      </c>
      <c r="M40" s="1">
        <f>100*I40/($G40+H40+$I40+$J40)</f>
        <v>49.206558865649107</v>
      </c>
      <c r="N40" s="1">
        <f>100*J40/($G40+H40+$I40+$J40)</f>
        <v>23.750968709974181</v>
      </c>
      <c r="P40" s="1">
        <f>100*C40/($C40+$D40+$E40+$F40)</f>
        <v>0</v>
      </c>
      <c r="Q40" s="1">
        <f>100*D40/($C40+$D40+$E40+$F40)</f>
        <v>4.1831379811655145</v>
      </c>
      <c r="R40" s="1">
        <f>100*E40/($C40+$D40+$E40+$F40)</f>
        <v>84.253066638525368</v>
      </c>
      <c r="S40" s="1">
        <f>100*F40/($C40+$D40+$E40+$F40)</f>
        <v>11.563795380309136</v>
      </c>
    </row>
    <row r="41" spans="1:19" x14ac:dyDescent="0.2">
      <c r="A41" t="s">
        <v>65</v>
      </c>
      <c r="B41" t="s">
        <v>64</v>
      </c>
      <c r="C41" s="2">
        <v>13293.004092255876</v>
      </c>
      <c r="D41" s="2">
        <v>0</v>
      </c>
      <c r="E41" s="2">
        <v>5077104.6400784636</v>
      </c>
      <c r="F41" s="2">
        <v>37181.802357606975</v>
      </c>
      <c r="G41" s="2">
        <f>C41*2.80815</f>
        <v>37328.74944166834</v>
      </c>
      <c r="H41" s="2">
        <f>D41*6.040333</f>
        <v>0</v>
      </c>
      <c r="I41" s="2">
        <f>E41*0.5457</f>
        <v>2770576.0020908173</v>
      </c>
      <c r="J41" s="2">
        <f>F41*1.9191</f>
        <v>71355.596904483551</v>
      </c>
      <c r="K41" s="1">
        <f>100*G41/($G41+H41+$I41+$J41)</f>
        <v>1.2964700973266472</v>
      </c>
      <c r="L41" s="1">
        <f>100*H41/($G41+H41+$I41+$J41)</f>
        <v>0</v>
      </c>
      <c r="M41" s="1">
        <f>100*I41/($G41+H41+$I41+$J41)</f>
        <v>96.22526853449871</v>
      </c>
      <c r="N41" s="1">
        <f>100*J41/($G41+H41+$I41+$J41)</f>
        <v>2.4782613681746262</v>
      </c>
      <c r="P41" s="1">
        <f>100*C41/($C41+$D41+$E41+$F41)</f>
        <v>0.25924520976961218</v>
      </c>
      <c r="Q41" s="1">
        <f>100*D41/($C41+$D41+$E41+$F41)</f>
        <v>0</v>
      </c>
      <c r="R41" s="1">
        <f>100*E41/($C41+$D41+$E41+$F41)</f>
        <v>99.015621172207545</v>
      </c>
      <c r="S41" s="1">
        <f>100*F41/($C41+$D41+$E41+$F41)</f>
        <v>0.72513361802285192</v>
      </c>
    </row>
    <row r="42" spans="1:19" x14ac:dyDescent="0.2">
      <c r="A42" t="s">
        <v>63</v>
      </c>
      <c r="B42" t="s">
        <v>62</v>
      </c>
      <c r="C42" s="2">
        <v>373040.83510452643</v>
      </c>
      <c r="D42" s="2">
        <v>708879.60378628154</v>
      </c>
      <c r="E42" s="2">
        <v>10407977.012448452</v>
      </c>
      <c r="F42" s="2">
        <v>598312.70692756155</v>
      </c>
      <c r="G42" s="2">
        <f>C42*2.80815</f>
        <v>1047554.6210987759</v>
      </c>
      <c r="H42" s="2">
        <f>D42*6.040333</f>
        <v>4281868.8637772016</v>
      </c>
      <c r="I42" s="2">
        <f>E42*0.5457</f>
        <v>5679633.0556931198</v>
      </c>
      <c r="J42" s="2">
        <f>F42*1.9191</f>
        <v>1148221.9158646835</v>
      </c>
      <c r="K42" s="1">
        <f>100*G42/($G42+H42+$I42+$J42)</f>
        <v>8.6166869077873027</v>
      </c>
      <c r="L42" s="1">
        <f>100*H42/($G42+H42+$I42+$J42)</f>
        <v>35.22062013403324</v>
      </c>
      <c r="M42" s="1">
        <f>100*I42/($G42+H42+$I42+$J42)</f>
        <v>46.717964683019893</v>
      </c>
      <c r="N42" s="1">
        <f>100*J42/($G42+H42+$I42+$J42)</f>
        <v>9.444728275159564</v>
      </c>
      <c r="P42" s="1">
        <f>100*C42/($C42+$D42+$E42+$F42)</f>
        <v>3.0859889944038836</v>
      </c>
      <c r="Q42" s="1">
        <f>100*D42/($C42+$D42+$E42+$F42)</f>
        <v>5.8642230281006213</v>
      </c>
      <c r="R42" s="1">
        <f>100*E42/($C42+$D42+$E42+$F42)</f>
        <v>86.100232178133496</v>
      </c>
      <c r="S42" s="1">
        <f>100*F42/($C42+$D42+$E42+$F42)</f>
        <v>4.9495557993619972</v>
      </c>
    </row>
    <row r="43" spans="1:19" x14ac:dyDescent="0.2">
      <c r="B43" t="s">
        <v>61</v>
      </c>
      <c r="C43" s="2">
        <v>0</v>
      </c>
      <c r="D43" s="2">
        <v>40561.250172338259</v>
      </c>
      <c r="E43" s="2">
        <v>11150959.649530593</v>
      </c>
      <c r="F43" s="2">
        <v>222544.24623668921</v>
      </c>
      <c r="G43" s="2">
        <f>C43*2.80815</f>
        <v>0</v>
      </c>
      <c r="H43" s="2">
        <f>D43*6.040333</f>
        <v>245003.4579372305</v>
      </c>
      <c r="I43" s="2">
        <f>E43*0.5457</f>
        <v>6085078.6807488445</v>
      </c>
      <c r="J43" s="2">
        <f>F43*1.9191</f>
        <v>427084.66295283026</v>
      </c>
      <c r="K43" s="1">
        <f>100*G43/($G43+H43+$I43+$J43)</f>
        <v>0</v>
      </c>
      <c r="L43" s="1">
        <f>100*H43/($G43+H43+$I43+$J43)</f>
        <v>3.6258311379527672</v>
      </c>
      <c r="M43" s="1">
        <f>100*I43/($G43+H43+$I43+$J43)</f>
        <v>90.053699418415263</v>
      </c>
      <c r="N43" s="1">
        <f>100*J43/($G43+H43+$I43+$J43)</f>
        <v>6.3204694436319642</v>
      </c>
      <c r="P43" s="1">
        <f>100*C43/($C43+$D43+$E43+$F43)</f>
        <v>0</v>
      </c>
      <c r="Q43" s="1">
        <f>100*D43/($C43+$D43+$E43+$F43)</f>
        <v>0.35536199989858391</v>
      </c>
      <c r="R43" s="1">
        <f>100*E43/($C43+$D43+$E43+$F43)</f>
        <v>97.694901044939087</v>
      </c>
      <c r="S43" s="1">
        <f>100*F43/($C43+$D43+$E43+$F43)</f>
        <v>1.9497369551623414</v>
      </c>
    </row>
    <row r="44" spans="1:19" x14ac:dyDescent="0.2">
      <c r="A44" t="s">
        <v>60</v>
      </c>
      <c r="B44" t="s">
        <v>59</v>
      </c>
      <c r="C44" s="2">
        <v>99862.583252893004</v>
      </c>
      <c r="D44" s="2">
        <v>518412.77499559789</v>
      </c>
      <c r="E44" s="2">
        <v>8669836.1394685302</v>
      </c>
      <c r="F44" s="2">
        <v>176191.71622610011</v>
      </c>
      <c r="G44" s="2">
        <f>C44*2.80815</f>
        <v>280429.11316161149</v>
      </c>
      <c r="H44" s="2">
        <f>D44*6.040333</f>
        <v>3131385.7924274849</v>
      </c>
      <c r="I44" s="2">
        <f>E44*0.5457</f>
        <v>4731129.5813079765</v>
      </c>
      <c r="J44" s="2">
        <f>F44*1.9191</f>
        <v>338129.52260950871</v>
      </c>
      <c r="K44" s="1">
        <f>100*G44/($G44+H44+$I44+$J44)</f>
        <v>3.3065283105332375</v>
      </c>
      <c r="L44" s="1">
        <f>100*H44/($G44+H44+$I44+$J44)</f>
        <v>36.922042997354595</v>
      </c>
      <c r="M44" s="1">
        <f>100*I44/($G44+H44+$I44+$J44)</f>
        <v>55.78455719175156</v>
      </c>
      <c r="N44" s="1">
        <f>100*J44/($G44+H44+$I44+$J44)</f>
        <v>3.9868715003606092</v>
      </c>
      <c r="P44" s="1">
        <f>100*C44/($C44+$D44+$E44+$F44)</f>
        <v>1.0551498720557912</v>
      </c>
      <c r="Q44" s="1">
        <f>100*D44/($C44+$D44+$E44+$F44)</f>
        <v>5.477558815231693</v>
      </c>
      <c r="R44" s="1">
        <f>100*E44/($C44+$D44+$E44+$F44)</f>
        <v>91.605646432542898</v>
      </c>
      <c r="S44" s="1">
        <f>100*F44/($C44+$D44+$E44+$F44)</f>
        <v>1.8616448801696113</v>
      </c>
    </row>
    <row r="45" spans="1:19" x14ac:dyDescent="0.2">
      <c r="A45" t="s">
        <v>58</v>
      </c>
      <c r="B45" t="s">
        <v>57</v>
      </c>
      <c r="C45" s="2">
        <v>246027.27553732824</v>
      </c>
      <c r="D45" s="2">
        <v>476688.73195891548</v>
      </c>
      <c r="E45" s="2">
        <v>12689631.685260998</v>
      </c>
      <c r="F45" s="2">
        <v>433289.59687778715</v>
      </c>
      <c r="G45" s="2">
        <f>C45*2.80815</f>
        <v>690881.49380014825</v>
      </c>
      <c r="H45" s="2">
        <f>D45*6.040333</f>
        <v>2879358.678379592</v>
      </c>
      <c r="I45" s="2">
        <f>E45*0.5457</f>
        <v>6924732.0106469262</v>
      </c>
      <c r="J45" s="2">
        <f>F45*1.9191</f>
        <v>831526.0653681613</v>
      </c>
      <c r="K45" s="1">
        <f>100*G45/($G45+H45+$I45+$J45)</f>
        <v>6.0996918788228145</v>
      </c>
      <c r="L45" s="1">
        <f>100*H45/($G45+I45+$I45+$J45)</f>
        <v>18.731347470006792</v>
      </c>
      <c r="M45" s="1">
        <f>100*I45/($G45+J45+$I45+$J45)</f>
        <v>74.630688106588465</v>
      </c>
      <c r="N45" s="1">
        <f>100*J45/($G45+K45+$I45+$J45)</f>
        <v>9.8438703190574959</v>
      </c>
      <c r="P45" s="1">
        <f>100*C45/($C45+$D45+$E45+$F45)</f>
        <v>1.7769299483347474</v>
      </c>
      <c r="Q45" s="1">
        <f>100*D45/($C45+$D45+$E45+$F45)</f>
        <v>3.4428803960924861</v>
      </c>
      <c r="R45" s="1">
        <f>100*E45/($C45+$D45+$E45+$F45)</f>
        <v>91.650759151119573</v>
      </c>
      <c r="S45" s="1">
        <f>100*F45/($C45+$D45+$E45+$F45)</f>
        <v>3.1294305044532091</v>
      </c>
    </row>
    <row r="46" spans="1:19" x14ac:dyDescent="0.2">
      <c r="A46" t="s">
        <v>56</v>
      </c>
      <c r="B46" t="s">
        <v>55</v>
      </c>
      <c r="C46" s="2">
        <v>44445.736890621425</v>
      </c>
      <c r="D46" s="2">
        <v>26124.220149005811</v>
      </c>
      <c r="E46" s="2">
        <v>6935813.4908299856</v>
      </c>
      <c r="F46" s="2">
        <v>0</v>
      </c>
      <c r="G46" s="2">
        <f>C46*2.80815</f>
        <v>124810.29604939854</v>
      </c>
      <c r="H46" s="2">
        <f>D46*6.040333</f>
        <v>157798.98906530472</v>
      </c>
      <c r="I46" s="2">
        <f>E46*0.5457</f>
        <v>3784873.421945923</v>
      </c>
      <c r="J46" s="2">
        <f>F46*1.9191</f>
        <v>0</v>
      </c>
      <c r="K46" s="1">
        <f>100*G46/($G46+H46+$I46+$J46)</f>
        <v>3.0684898999753321</v>
      </c>
      <c r="L46" s="1">
        <f>100*H46/($G46+H46+$I46+$J46)</f>
        <v>3.8795245224124981</v>
      </c>
      <c r="M46" s="1">
        <f>100*I46/($G46+H46+$I46+$J46)</f>
        <v>93.051985577612172</v>
      </c>
      <c r="N46" s="1">
        <f>100*J46/($G46+H46+$I46+$J46)</f>
        <v>0</v>
      </c>
      <c r="P46" s="1">
        <f>100*C46/($C46+$D46+$E46+$F46)</f>
        <v>0.63436061159535539</v>
      </c>
      <c r="Q46" s="1">
        <f>100*D46/($C46+$D46+$E46+$F46)</f>
        <v>0.37286312322727982</v>
      </c>
      <c r="R46" s="1">
        <f>100*E46/($C46+$D46+$E46+$F46)</f>
        <v>98.992776265177355</v>
      </c>
      <c r="S46" s="1">
        <f>100*F46/($C46+$D46+$E46+$F46)</f>
        <v>0</v>
      </c>
    </row>
    <row r="47" spans="1:19" x14ac:dyDescent="0.2">
      <c r="A47" t="s">
        <v>54</v>
      </c>
      <c r="B47" t="s">
        <v>53</v>
      </c>
      <c r="C47" s="2">
        <v>1059730.4502912618</v>
      </c>
      <c r="D47" s="2">
        <v>353391.83304893604</v>
      </c>
      <c r="E47" s="2">
        <v>4622295.4499890413</v>
      </c>
      <c r="F47" s="2">
        <v>5595802.7266674275</v>
      </c>
      <c r="G47" s="2">
        <f>C47*2.80815</f>
        <v>2975882.0639854069</v>
      </c>
      <c r="H47" s="2">
        <f>D47*6.040333</f>
        <v>2134604.3510959791</v>
      </c>
      <c r="I47" s="2">
        <f>E47*0.5457</f>
        <v>2522386.6270590196</v>
      </c>
      <c r="J47" s="2">
        <f>F47*1.9191</f>
        <v>10738905.012747461</v>
      </c>
      <c r="K47" s="1">
        <f>100*G47/($G47+H47+$I47+$J47)</f>
        <v>16.198116780502168</v>
      </c>
      <c r="L47" s="1">
        <f>100*H47/($G47+H47+$I47+$J47)</f>
        <v>11.618931737138318</v>
      </c>
      <c r="M47" s="1">
        <f>100*I47/($G47+H47+$I47+$J47)</f>
        <v>13.729681577488526</v>
      </c>
      <c r="N47" s="1">
        <f>100*J47/($G47+H47+$I47+$J47)</f>
        <v>58.453269904870979</v>
      </c>
      <c r="P47" s="1">
        <f>100*C47/($C47+$D47+$E47+$F47)</f>
        <v>9.1110855815690179</v>
      </c>
      <c r="Q47" s="1">
        <f>100*D47/($C47+$D47+$E47+$F47)</f>
        <v>3.0383039704591526</v>
      </c>
      <c r="R47" s="1">
        <f>100*E47/($C47+$D47+$E47+$F47)</f>
        <v>39.740416458328966</v>
      </c>
      <c r="S47" s="1">
        <f>100*F47/($C47+$D47+$E47+$F47)</f>
        <v>48.110193989642866</v>
      </c>
    </row>
    <row r="48" spans="1:19" x14ac:dyDescent="0.2">
      <c r="A48" t="s">
        <v>52</v>
      </c>
      <c r="B48" t="s">
        <v>51</v>
      </c>
      <c r="C48" s="2">
        <v>228751.6948233397</v>
      </c>
      <c r="D48" s="2">
        <v>27180.557277578013</v>
      </c>
      <c r="E48" s="2">
        <v>4752495.4052944584</v>
      </c>
      <c r="F48" s="2">
        <v>2753303.0496117296</v>
      </c>
      <c r="G48" s="2">
        <f>C48*2.80815</f>
        <v>642369.07181816141</v>
      </c>
      <c r="H48" s="2">
        <f>D48*6.040333</f>
        <v>164179.61708214463</v>
      </c>
      <c r="I48" s="2">
        <f>E48*0.5457</f>
        <v>2593436.7426691856</v>
      </c>
      <c r="J48" s="2">
        <f>F48*1.9191</f>
        <v>5283863.8825098705</v>
      </c>
      <c r="K48" s="1">
        <f>100*G48/($G48+H48+$I48+$J48)</f>
        <v>7.3972848743088022</v>
      </c>
      <c r="L48" s="1">
        <f>100*H48/($G48+H48+$I48+$J48)</f>
        <v>1.8906318055974984</v>
      </c>
      <c r="M48" s="1">
        <f>100*I48/($G48+H48+$I48+$J48)</f>
        <v>29.865059248142131</v>
      </c>
      <c r="N48" s="1">
        <f>100*J48/($G48+H48+$I48+$J48)</f>
        <v>60.847024071951559</v>
      </c>
      <c r="P48" s="1">
        <f>100*C48/($C48+$D48+$E48+$F48)</f>
        <v>2.947173812882069</v>
      </c>
      <c r="Q48" s="1">
        <f>100*D48/($C48+$D48+$E48+$F48)</f>
        <v>0.35018681146770597</v>
      </c>
      <c r="R48" s="1">
        <f>100*E48/($C48+$D48+$E48+$F48)</f>
        <v>61.229841445078975</v>
      </c>
      <c r="S48" s="1">
        <f>100*F48/($C48+$D48+$E48+$F48)</f>
        <v>35.472797930571247</v>
      </c>
    </row>
    <row r="49" spans="1:19" x14ac:dyDescent="0.2">
      <c r="A49" t="s">
        <v>50</v>
      </c>
      <c r="B49" t="s">
        <v>49</v>
      </c>
      <c r="C49" s="2">
        <v>634440.36963744543</v>
      </c>
      <c r="D49" s="2">
        <v>0</v>
      </c>
      <c r="E49" s="2">
        <v>5256416.4207374211</v>
      </c>
      <c r="F49" s="2">
        <v>5728067.4149383483</v>
      </c>
      <c r="G49" s="2">
        <f>C49*2.80815</f>
        <v>1781603.7239973922</v>
      </c>
      <c r="H49" s="2">
        <f>D49*6.040333</f>
        <v>0</v>
      </c>
      <c r="I49" s="2">
        <f>E49*0.5457</f>
        <v>2868426.4407964107</v>
      </c>
      <c r="J49" s="2">
        <f>F49*1.9191</f>
        <v>10992734.176008185</v>
      </c>
      <c r="K49" s="1">
        <f>100*G49/($G49+H49+$I49+$J49)</f>
        <v>11.389315118366422</v>
      </c>
      <c r="L49" s="1">
        <f>100*H49/($G49+H49+$I49+$J49)</f>
        <v>0</v>
      </c>
      <c r="M49" s="1">
        <f>100*I49/($G49+H49+$I49+$J49)</f>
        <v>18.337081466569924</v>
      </c>
      <c r="N49" s="1">
        <f>100*J49/($G49+H49+$I49+$J49)</f>
        <v>70.273603415063661</v>
      </c>
      <c r="P49" s="1">
        <f>100*C49/($C49+$D49+$E49+$F49)</f>
        <v>5.4604054422467305</v>
      </c>
      <c r="Q49" s="1">
        <f>100*D49/($C49+$D49+$E49+$F49)</f>
        <v>0</v>
      </c>
      <c r="R49" s="1">
        <f>100*E49/($C49+$D49+$E49+$F49)</f>
        <v>45.240130048646975</v>
      </c>
      <c r="S49" s="1">
        <f>100*F49/($C49+$D49+$E49+$F49)</f>
        <v>49.299464509106294</v>
      </c>
    </row>
    <row r="50" spans="1:19" x14ac:dyDescent="0.2">
      <c r="A50" t="s">
        <v>48</v>
      </c>
      <c r="B50" t="s">
        <v>47</v>
      </c>
      <c r="C50" s="2">
        <v>1556530.5912841419</v>
      </c>
      <c r="D50" s="2">
        <v>2374799.4247616394</v>
      </c>
      <c r="E50" s="2">
        <v>19402412.581920728</v>
      </c>
      <c r="F50" s="2">
        <v>5130941.2945722565</v>
      </c>
      <c r="G50" s="2">
        <f>C50*2.80815</f>
        <v>4370971.3799145631</v>
      </c>
      <c r="H50" s="2">
        <f>D50*6.040333</f>
        <v>14344579.33376875</v>
      </c>
      <c r="I50" s="2">
        <f>E50*0.5457</f>
        <v>10587896.54595414</v>
      </c>
      <c r="J50" s="2">
        <f>F50*1.9191</f>
        <v>9846789.4384136181</v>
      </c>
      <c r="K50" s="1">
        <f>100*G50/($G50+H50+$I50+$J50)</f>
        <v>11.164610353766145</v>
      </c>
      <c r="L50" s="1">
        <f>100*H50/($G50+H50+$I50+$J50)</f>
        <v>36.639827862095231</v>
      </c>
      <c r="M50" s="1">
        <f>100*I50/($G50+H50+$I50+$J50)</f>
        <v>27.044272114148452</v>
      </c>
      <c r="N50" s="1">
        <f>100*J50/($G50+H50+$I50+$J50)</f>
        <v>25.151289669990163</v>
      </c>
      <c r="P50" s="1">
        <f>100*C50/($C50+$D50+$E50+$F50)</f>
        <v>5.4682869381596868</v>
      </c>
      <c r="Q50" s="1">
        <f>100*D50/($C50+$D50+$E50+$F50)</f>
        <v>8.3429678464974195</v>
      </c>
      <c r="R50" s="1">
        <f>100*E50/($C50+$D50+$E50+$F50)</f>
        <v>68.16310574594695</v>
      </c>
      <c r="S50" s="1">
        <f>100*F50/($C50+$D50+$E50+$F50)</f>
        <v>18.025639469395941</v>
      </c>
    </row>
    <row r="51" spans="1:19" x14ac:dyDescent="0.2">
      <c r="A51" t="s">
        <v>46</v>
      </c>
      <c r="B51" t="s">
        <v>45</v>
      </c>
      <c r="C51" s="2">
        <v>452048.99943825114</v>
      </c>
      <c r="D51" s="2">
        <v>703748.56928802875</v>
      </c>
      <c r="E51" s="2">
        <v>11952803.992906608</v>
      </c>
      <c r="F51" s="2">
        <v>2081021.2608063831</v>
      </c>
      <c r="G51" s="2">
        <f>C51*2.80815</f>
        <v>1269421.397772525</v>
      </c>
      <c r="H51" s="2">
        <f>D51*6.040333</f>
        <v>4250875.7067732671</v>
      </c>
      <c r="I51" s="2">
        <f>E51*0.5457</f>
        <v>6522645.1389291352</v>
      </c>
      <c r="J51" s="2">
        <f>F51*1.9191</f>
        <v>3993687.9016135298</v>
      </c>
      <c r="K51" s="1">
        <f>100*G51/($G51+H51+$I51+$J51)</f>
        <v>7.9157615177731779</v>
      </c>
      <c r="L51" s="1">
        <f>100*H51/($G51+H51+$I51+$J51)</f>
        <v>26.50728780494563</v>
      </c>
      <c r="M51" s="1">
        <f>100*I51/($G51+H51+$I51+$J51)</f>
        <v>40.673415049899539</v>
      </c>
      <c r="N51" s="1">
        <f>100*J51/($G51+H51+$I51+$J51)</f>
        <v>24.903535627381654</v>
      </c>
      <c r="P51" s="1">
        <f>100*C51/($C51+$D51+$E51+$F51)</f>
        <v>2.9760383435620916</v>
      </c>
      <c r="Q51" s="1">
        <f>100*D51/($C51+$D51+$E51+$F51)</f>
        <v>4.6330878489517042</v>
      </c>
      <c r="R51" s="1">
        <f>100*E51/($C51+$D51+$E51+$F51)</f>
        <v>78.690591153119442</v>
      </c>
      <c r="S51" s="1">
        <f>100*F51/($C51+$D51+$E51+$F51)</f>
        <v>13.700282654366768</v>
      </c>
    </row>
    <row r="52" spans="1:19" x14ac:dyDescent="0.2">
      <c r="A52" t="s">
        <v>44</v>
      </c>
      <c r="B52" t="s">
        <v>43</v>
      </c>
      <c r="C52" s="2">
        <v>631105.71890990762</v>
      </c>
      <c r="D52" s="2">
        <v>238982.70724977343</v>
      </c>
      <c r="E52" s="2">
        <v>4431460.8518711198</v>
      </c>
      <c r="F52" s="2">
        <v>487315.90028017352</v>
      </c>
      <c r="G52" s="2">
        <f>C52*2.80815</f>
        <v>1772239.5245568571</v>
      </c>
      <c r="H52" s="2">
        <f>D52*6.040333</f>
        <v>1443535.1330301459</v>
      </c>
      <c r="I52" s="2">
        <f>E52*0.5457</f>
        <v>2418248.1868660701</v>
      </c>
      <c r="J52" s="2">
        <f>F52*1.9191</f>
        <v>935207.94422768103</v>
      </c>
      <c r="K52" s="1">
        <f>100*G52/($G52+H52+$I52+$J52)</f>
        <v>26.977884954362541</v>
      </c>
      <c r="L52" s="1">
        <f>100*H52/($G52+H52+$I52+$J52)</f>
        <v>21.974188142658317</v>
      </c>
      <c r="M52" s="1">
        <f>100*I52/($G52+H52+$I52+$J52)</f>
        <v>36.811740440492386</v>
      </c>
      <c r="N52" s="1">
        <f>100*J52/($G52+H52+$I52+$J52)</f>
        <v>14.236186462486748</v>
      </c>
      <c r="P52" s="1">
        <f>100*C52/($C52+$D52+$E52+$F52)</f>
        <v>10.902062830456975</v>
      </c>
      <c r="Q52" s="1">
        <f>100*D52/($C52+$D52+$E52+$F52)</f>
        <v>4.128317034315554</v>
      </c>
      <c r="R52" s="1">
        <f>100*E52/($C52+$D52+$E52+$F52)</f>
        <v>76.551460698625107</v>
      </c>
      <c r="S52" s="1">
        <f>100*F52/($C52+$D52+$E52+$F52)</f>
        <v>8.4181594366023624</v>
      </c>
    </row>
    <row r="53" spans="1:19" x14ac:dyDescent="0.2">
      <c r="A53" t="s">
        <v>42</v>
      </c>
      <c r="B53" t="s">
        <v>41</v>
      </c>
      <c r="C53" s="2">
        <v>51203.95233354123</v>
      </c>
      <c r="D53" s="2">
        <v>568224.50739948126</v>
      </c>
      <c r="E53" s="2">
        <v>15076019.060820892</v>
      </c>
      <c r="F53" s="2">
        <v>1165175.7447890972</v>
      </c>
      <c r="G53" s="2">
        <f>C53*2.80815</f>
        <v>143788.37874543382</v>
      </c>
      <c r="H53" s="2">
        <f>D53*6.040333</f>
        <v>3432265.2434538309</v>
      </c>
      <c r="I53" s="2">
        <f>E53*0.5457</f>
        <v>8226983.6014899602</v>
      </c>
      <c r="J53" s="2">
        <f>F53*1.9191</f>
        <v>2236088.7718247566</v>
      </c>
      <c r="K53" s="1">
        <f>100*G53/($G53+H53+$I53+$J53)</f>
        <v>1.0241975090997795</v>
      </c>
      <c r="L53" s="1">
        <f>100*H53/($G53+H53+$I53+$J53)</f>
        <v>24.447855547065867</v>
      </c>
      <c r="M53" s="1">
        <f>100*I53/($G53+H53+$I53+$J53)</f>
        <v>58.600397233551327</v>
      </c>
      <c r="N53" s="1">
        <f>100*J53/($G53+H53+$I53+$J53)</f>
        <v>15.92754971028303</v>
      </c>
      <c r="P53" s="1">
        <f>100*C53/($C53+$D53+$E53+$F53)</f>
        <v>0.30368955837350858</v>
      </c>
      <c r="Q53" s="1">
        <f>100*D53/($C53+$D53+$E53+$F53)</f>
        <v>3.3701275359580922</v>
      </c>
      <c r="R53" s="1">
        <f>100*E53/($C53+$D53+$E53+$F53)</f>
        <v>89.415550205724784</v>
      </c>
      <c r="S53" s="1">
        <f>100*F53/($C53+$D53+$E53+$F53)</f>
        <v>6.9106326999436281</v>
      </c>
    </row>
    <row r="54" spans="1:19" x14ac:dyDescent="0.2">
      <c r="A54" t="s">
        <v>40</v>
      </c>
      <c r="B54" t="s">
        <v>39</v>
      </c>
      <c r="C54" s="2">
        <v>0</v>
      </c>
      <c r="D54" s="2">
        <v>91485.673706923029</v>
      </c>
      <c r="E54" s="2">
        <v>11249605.399658591</v>
      </c>
      <c r="F54" s="2">
        <v>125176.79159974452</v>
      </c>
      <c r="G54" s="2">
        <f>C54*2.80815</f>
        <v>0</v>
      </c>
      <c r="H54" s="2">
        <f>D54*6.040333</f>
        <v>552603.93391915958</v>
      </c>
      <c r="I54" s="2">
        <f>E54*0.5457</f>
        <v>6138909.6665936923</v>
      </c>
      <c r="J54" s="2">
        <f>F54*1.9191</f>
        <v>240226.78075906972</v>
      </c>
      <c r="K54" s="1">
        <f>100*G54/($G54+H54+$I54+$J54)</f>
        <v>0</v>
      </c>
      <c r="L54" s="1">
        <f>100*H54/($G54+H54+$I54+$J54)</f>
        <v>7.9720806539751115</v>
      </c>
      <c r="M54" s="1">
        <f>100*I54/($G54+H54+$I54+$J54)</f>
        <v>88.562313775912784</v>
      </c>
      <c r="N54" s="1">
        <f>100*J54/($G54+H54+$I54+$J54)</f>
        <v>3.4656055701121042</v>
      </c>
      <c r="P54" s="1">
        <f>100*C54/($C54+$D54+$E54+$F54)</f>
        <v>0</v>
      </c>
      <c r="Q54" s="1">
        <f>100*D54/($C54+$D54+$E54+$F54)</f>
        <v>0.79786792689933572</v>
      </c>
      <c r="R54" s="1">
        <f>100*E54/($C54+$D54+$E54+$F54)</f>
        <v>98.110436038489269</v>
      </c>
      <c r="S54" s="1">
        <f>100*F54/($C54+$D54+$E54+$F54)</f>
        <v>1.0916960346113787</v>
      </c>
    </row>
    <row r="55" spans="1:19" x14ac:dyDescent="0.2">
      <c r="A55" t="s">
        <v>38</v>
      </c>
      <c r="B55" t="s">
        <v>37</v>
      </c>
      <c r="C55" s="2">
        <v>512932.5408846105</v>
      </c>
      <c r="D55" s="2">
        <v>243323.13035532966</v>
      </c>
      <c r="E55" s="2">
        <v>8013739.4242696958</v>
      </c>
      <c r="F55" s="2">
        <v>1447810.5742647625</v>
      </c>
      <c r="G55" s="2">
        <f>C55*2.80815</f>
        <v>1440391.514685119</v>
      </c>
      <c r="H55" s="2">
        <f>D55*6.040333</f>
        <v>1469752.7339485995</v>
      </c>
      <c r="I55" s="2">
        <f>E55*0.5457</f>
        <v>4373097.6038239729</v>
      </c>
      <c r="J55" s="2">
        <f>F55*1.9191</f>
        <v>2778493.2730715056</v>
      </c>
      <c r="K55" s="1">
        <f>100*G55/($G55+H55+$I55+$J55)</f>
        <v>14.315537993347462</v>
      </c>
      <c r="L55" s="1">
        <f>100*H55/($G55+H55+$I55+$J55)</f>
        <v>14.607348688989646</v>
      </c>
      <c r="M55" s="1">
        <f>100*I55/($G55+H55+$I55+$J55)</f>
        <v>43.462658768747602</v>
      </c>
      <c r="N55" s="1">
        <f>100*J55/($G55+H55+$I55+$J55)</f>
        <v>27.614454548915297</v>
      </c>
      <c r="P55" s="1">
        <f>100*C55/($C55+$D55+$E55+$F55)</f>
        <v>5.019987240527894</v>
      </c>
      <c r="Q55" s="1">
        <f>100*D55/($C55+$D55+$E55+$F55)</f>
        <v>2.3813638487479873</v>
      </c>
      <c r="R55" s="1">
        <f>100*E55/($C55+$D55+$E55+$F55)</f>
        <v>78.429162613411037</v>
      </c>
      <c r="S55" s="1">
        <f>100*F55/($C55+$D55+$E55+$F55)</f>
        <v>14.16948629731308</v>
      </c>
    </row>
    <row r="56" spans="1:19" x14ac:dyDescent="0.2">
      <c r="A56" t="s">
        <v>36</v>
      </c>
      <c r="B56" t="s">
        <v>35</v>
      </c>
      <c r="C56" s="2">
        <v>156208.04688717177</v>
      </c>
      <c r="D56" s="2">
        <v>197110.33626332512</v>
      </c>
      <c r="E56" s="2">
        <v>6446454.4255103264</v>
      </c>
      <c r="F56" s="2">
        <v>1301618.8342641282</v>
      </c>
      <c r="G56" s="2">
        <f>C56*2.80815</f>
        <v>438655.62686621142</v>
      </c>
      <c r="H56" s="2">
        <f>D56*6.040333</f>
        <v>1190612.0687724594</v>
      </c>
      <c r="I56" s="2">
        <f>E56*0.5457</f>
        <v>3517830.180000985</v>
      </c>
      <c r="J56" s="2">
        <f>F56*1.9191</f>
        <v>2497936.7048362885</v>
      </c>
      <c r="K56" s="1">
        <f>100*G56/($G56+H56+$I56+$J56)</f>
        <v>5.7377847313661565</v>
      </c>
      <c r="L56" s="1">
        <f>100*H56/($G56+H56+$I56+$J56)</f>
        <v>15.573664922498459</v>
      </c>
      <c r="M56" s="1">
        <f>100*I56/($G56+H56+$I56+$J56)</f>
        <v>46.014575120234205</v>
      </c>
      <c r="N56" s="1">
        <f>100*J56/($G56+H56+$I56+$J56)</f>
        <v>32.673975225901181</v>
      </c>
      <c r="P56" s="1">
        <f>100*C56/($C56+$D56+$E56+$F56)</f>
        <v>1.9281631326093247</v>
      </c>
      <c r="Q56" s="1">
        <f>100*D56/($C56+$D56+$E56+$F56)</f>
        <v>2.4330429258467476</v>
      </c>
      <c r="R56" s="1">
        <f>100*E56/($C56+$D56+$E56+$F56)</f>
        <v>79.572185985355958</v>
      </c>
      <c r="S56" s="1">
        <f>100*F56/($C56+$D56+$E56+$F56)</f>
        <v>16.06660795618798</v>
      </c>
    </row>
    <row r="57" spans="1:19" x14ac:dyDescent="0.2">
      <c r="B57" t="s">
        <v>34</v>
      </c>
      <c r="C57" s="2">
        <v>33986.121034787218</v>
      </c>
      <c r="D57" s="2">
        <v>376820.74029125395</v>
      </c>
      <c r="E57" s="2">
        <v>7367428.6331543988</v>
      </c>
      <c r="F57" s="2">
        <v>1690232.6346632252</v>
      </c>
      <c r="G57" s="2">
        <f>C57*2.80815</f>
        <v>95438.125783837721</v>
      </c>
      <c r="H57" s="2">
        <f>D57*6.040333</f>
        <v>2276122.7526656911</v>
      </c>
      <c r="I57" s="2">
        <f>E57*0.5457</f>
        <v>4020405.8051123549</v>
      </c>
      <c r="J57" s="2">
        <f>F57*1.9191</f>
        <v>3243725.4491821956</v>
      </c>
      <c r="K57" s="1">
        <f>100*G57/($G57+H57+$I57+$J57)</f>
        <v>0.99046466480097661</v>
      </c>
      <c r="L57" s="1">
        <f>100*H57/($G57+H57+$I57+$J57)</f>
        <v>23.6217878415911</v>
      </c>
      <c r="M57" s="1">
        <f>100*I57/($G57+H57+$I57+$J57)</f>
        <v>41.724099833474156</v>
      </c>
      <c r="N57" s="1">
        <f>100*J57/($G57+H57+$I57+$J57)</f>
        <v>33.663647660133769</v>
      </c>
      <c r="P57" s="1">
        <f>100*C57/($C57+$D57+$E57+$F57)</f>
        <v>0.35894001618043087</v>
      </c>
      <c r="Q57" s="1">
        <f>100*D57/($C57+$D57+$E57+$F57)</f>
        <v>3.9797434511228986</v>
      </c>
      <c r="R57" s="1">
        <f>100*E57/($C57+$D57+$E57+$F57)</f>
        <v>77.810143443137008</v>
      </c>
      <c r="S57" s="1">
        <f>100*F57/($C57+$D57+$E57+$F57)</f>
        <v>17.851173089559637</v>
      </c>
    </row>
    <row r="58" spans="1:19" x14ac:dyDescent="0.2">
      <c r="A58" t="s">
        <v>33</v>
      </c>
      <c r="B58" t="s">
        <v>32</v>
      </c>
      <c r="C58" s="2">
        <v>721535.37287353014</v>
      </c>
      <c r="D58" s="2">
        <v>396959.21193156694</v>
      </c>
      <c r="E58" s="2">
        <v>11610701.825187508</v>
      </c>
      <c r="F58" s="2">
        <v>2203030.1736360299</v>
      </c>
      <c r="G58" s="2">
        <f>C58*2.80815</f>
        <v>2026179.5573348035</v>
      </c>
      <c r="H58" s="2">
        <f>D58*6.040333</f>
        <v>2397765.8274842375</v>
      </c>
      <c r="I58" s="2">
        <f>E58*0.5457</f>
        <v>6335959.9860048229</v>
      </c>
      <c r="J58" s="2">
        <f>F58*1.9191</f>
        <v>4227835.2062249053</v>
      </c>
      <c r="K58" s="1">
        <f>100*G58/($G58+H58+$I58+$J58)</f>
        <v>13.518912653435972</v>
      </c>
      <c r="L58" s="1">
        <f>100*H58/($G58+H58+$I58+$J58)</f>
        <v>15.998180747510515</v>
      </c>
      <c r="M58" s="1">
        <f>100*I58/($G58+H58+$I58+$J58)</f>
        <v>42.274283795032403</v>
      </c>
      <c r="N58" s="1">
        <f>100*J58/($G58+H58+$I58+$J58)</f>
        <v>28.208622804021118</v>
      </c>
      <c r="P58" s="1">
        <f>100*C58/($C58+$D58+$E58+$F58)</f>
        <v>4.8320682038444662</v>
      </c>
      <c r="Q58" s="1">
        <f>100*D58/($C58+$D58+$E58+$F58)</f>
        <v>2.6584060301280474</v>
      </c>
      <c r="R58" s="1">
        <f>100*E58/($C58+$D58+$E58+$F58)</f>
        <v>77.755998143754567</v>
      </c>
      <c r="S58" s="1">
        <f>100*F58/($C58+$D58+$E58+$F58)</f>
        <v>14.753527622272914</v>
      </c>
    </row>
    <row r="59" spans="1:19" x14ac:dyDescent="0.2">
      <c r="A59" t="s">
        <v>31</v>
      </c>
      <c r="B59" t="s">
        <v>30</v>
      </c>
      <c r="C59" s="2">
        <v>715034.43875636964</v>
      </c>
      <c r="D59" s="2">
        <v>90758.50640948792</v>
      </c>
      <c r="E59" s="2">
        <v>4743496.6612476651</v>
      </c>
      <c r="F59" s="2">
        <v>885347.44721640437</v>
      </c>
      <c r="G59" s="2">
        <f>C59*2.80815</f>
        <v>2007923.9591936993</v>
      </c>
      <c r="H59" s="2">
        <f>D59*6.040333</f>
        <v>548211.60129594139</v>
      </c>
      <c r="I59" s="2">
        <f>E59*0.5457</f>
        <v>2588526.1280428506</v>
      </c>
      <c r="J59" s="2">
        <f>F59*1.9191</f>
        <v>1699070.2859530016</v>
      </c>
      <c r="K59" s="1">
        <f>100*G59/($G59+H59+$I59+$J59)</f>
        <v>29.33960544743066</v>
      </c>
      <c r="L59" s="1">
        <f>100*H59/($G59+H59+$I59+$J59)</f>
        <v>8.0104189255184206</v>
      </c>
      <c r="M59" s="1">
        <f>100*I59/($G59+H59+$I59+$J59)</f>
        <v>37.823312451353772</v>
      </c>
      <c r="N59" s="1">
        <f>100*J59/($G59+H59+$I59+$J59)</f>
        <v>24.826663175697156</v>
      </c>
      <c r="P59" s="1">
        <f>100*C59/($C59+$D59+$E59+$F59)</f>
        <v>11.112273043481174</v>
      </c>
      <c r="Q59" s="1">
        <f>100*D59/($C59+$D59+$E59+$F59)</f>
        <v>1.4104681531072361</v>
      </c>
      <c r="R59" s="1">
        <f>100*E59/($C59+$D59+$E59+$F59)</f>
        <v>73.718169676279558</v>
      </c>
      <c r="S59" s="1">
        <f>100*F59/($C59+$D59+$E59+$F59)</f>
        <v>13.759089127132034</v>
      </c>
    </row>
    <row r="60" spans="1:19" x14ac:dyDescent="0.2">
      <c r="A60" t="s">
        <v>29</v>
      </c>
      <c r="B60" t="s">
        <v>28</v>
      </c>
      <c r="C60" s="2">
        <v>245549.08844940094</v>
      </c>
      <c r="D60" s="2">
        <v>0</v>
      </c>
      <c r="E60" s="2">
        <v>4917352.0166299017</v>
      </c>
      <c r="F60" s="2">
        <v>1237548.4554882508</v>
      </c>
      <c r="G60" s="2">
        <f>C60*2.80815</f>
        <v>689538.6727291852</v>
      </c>
      <c r="H60" s="2">
        <f>D60*6.040333</f>
        <v>0</v>
      </c>
      <c r="I60" s="2">
        <f>E60*0.5457</f>
        <v>2683398.9954749374</v>
      </c>
      <c r="J60" s="2">
        <f>F60*1.9191</f>
        <v>2374979.240927502</v>
      </c>
      <c r="K60" s="1">
        <f>100*G60/($G60+H60+$I60+$J60)</f>
        <v>11.996322904976688</v>
      </c>
      <c r="L60" s="1">
        <f>100*H60/($G60+H60+$I60+$J60)</f>
        <v>0</v>
      </c>
      <c r="M60" s="1">
        <f>100*I60/($G60+H60+$I60+$J60)</f>
        <v>46.684721402493899</v>
      </c>
      <c r="N60" s="1">
        <f>100*J60/($G60+H60+$I60+$J60)</f>
        <v>41.318955692529407</v>
      </c>
      <c r="P60" s="1">
        <f>100*C60/($C60+$D60+$E60+$F60)</f>
        <v>3.8364350210991605</v>
      </c>
      <c r="Q60" s="1">
        <f>100*D60/($C60+$D60+$E60+$F60)</f>
        <v>0</v>
      </c>
      <c r="R60" s="1">
        <f>100*E60/($C60+$D60+$E60+$F60)</f>
        <v>76.828228550149845</v>
      </c>
      <c r="S60" s="1">
        <f>100*F60/($C60+$D60+$E60+$F60)</f>
        <v>19.335336428750992</v>
      </c>
    </row>
    <row r="61" spans="1:19" x14ac:dyDescent="0.2">
      <c r="A61" t="s">
        <v>27</v>
      </c>
      <c r="B61" t="s">
        <v>26</v>
      </c>
      <c r="C61" s="2">
        <v>1705465.5221584286</v>
      </c>
      <c r="D61" s="2">
        <v>317024.24981693656</v>
      </c>
      <c r="E61" s="2">
        <v>2662499.4548428259</v>
      </c>
      <c r="F61" s="2">
        <v>536481.84642361267</v>
      </c>
      <c r="G61" s="2">
        <f>C61*2.80815</f>
        <v>4789203.0060491906</v>
      </c>
      <c r="H61" s="2">
        <f>D61*6.040333</f>
        <v>1914932.0379694859</v>
      </c>
      <c r="I61" s="2">
        <f>E61*0.5457</f>
        <v>1452925.9525077299</v>
      </c>
      <c r="J61" s="2">
        <f>F61*1.9191</f>
        <v>1029562.3114715551</v>
      </c>
      <c r="K61" s="1">
        <f>100*G61/($G61+H61+$I61+$J61)</f>
        <v>52.132354244672968</v>
      </c>
      <c r="L61" s="1">
        <f>100*H61/($G61+H61+$I61+$J61)</f>
        <v>20.8447867488191</v>
      </c>
      <c r="M61" s="1">
        <f>100*I61/($G61+H61+$I61+$J61)</f>
        <v>15.815669194172781</v>
      </c>
      <c r="N61" s="1">
        <f>100*J61/($G61+H61+$I61+$J61)</f>
        <v>11.207189812335164</v>
      </c>
      <c r="P61" s="1">
        <f>100*C61/($C61+$D61+$E61+$F61)</f>
        <v>32.662548508567582</v>
      </c>
      <c r="Q61" s="1">
        <f>100*D61/($C61+$D61+$E61+$F61)</f>
        <v>6.0715504379900507</v>
      </c>
      <c r="R61" s="1">
        <f>100*E61/($C61+$D61+$E61+$F61)</f>
        <v>50.991366561182261</v>
      </c>
      <c r="S61" s="1">
        <f>100*F61/($C61+$D61+$E61+$F61)</f>
        <v>10.274534492260099</v>
      </c>
    </row>
    <row r="62" spans="1:19" x14ac:dyDescent="0.2">
      <c r="A62" t="s">
        <v>25</v>
      </c>
      <c r="B62" t="s">
        <v>24</v>
      </c>
      <c r="C62" s="2">
        <v>590755.50248440588</v>
      </c>
      <c r="D62" s="2">
        <v>0</v>
      </c>
      <c r="E62" s="2">
        <v>3804073.9473670488</v>
      </c>
      <c r="F62" s="2">
        <v>292978.12063796335</v>
      </c>
      <c r="G62" s="2">
        <f>C62*2.80815</f>
        <v>1658930.0643015844</v>
      </c>
      <c r="H62" s="2">
        <f>D62*6.040333</f>
        <v>0</v>
      </c>
      <c r="I62" s="2">
        <f>E62*0.5457</f>
        <v>2075883.1530781984</v>
      </c>
      <c r="J62" s="2">
        <f>F62*1.9191</f>
        <v>562254.31131631543</v>
      </c>
      <c r="K62" s="1">
        <f>100*G62/($G62+H62+$I62+$J62)</f>
        <v>38.606097140041221</v>
      </c>
      <c r="L62" s="1">
        <f>100*H62/($G62+H62+$I62+$J62)</f>
        <v>0</v>
      </c>
      <c r="M62" s="1">
        <f>100*I62/($G62+H62+$I62+$J62)</f>
        <v>48.309297892465381</v>
      </c>
      <c r="N62" s="1">
        <f>100*J62/($G62+H62+$I62+$J62)</f>
        <v>13.084604967493398</v>
      </c>
      <c r="P62" s="1">
        <f>100*C62/($C62+$D62+$E62+$F62)</f>
        <v>12.601957175104982</v>
      </c>
      <c r="Q62" s="1">
        <f>100*D62/($C62+$D62+$E62+$F62)</f>
        <v>0</v>
      </c>
      <c r="R62" s="1">
        <f>100*E62/($C62+$D62+$E62+$F62)</f>
        <v>81.148252998147157</v>
      </c>
      <c r="S62" s="1">
        <f>100*F62/($C62+$D62+$E62+$F62)</f>
        <v>6.2497898267478522</v>
      </c>
    </row>
    <row r="63" spans="1:19" x14ac:dyDescent="0.2">
      <c r="A63" t="s">
        <v>23</v>
      </c>
      <c r="B63" t="s">
        <v>22</v>
      </c>
      <c r="C63" s="2">
        <v>2184530.2541613798</v>
      </c>
      <c r="D63" s="2">
        <v>28860.404807233386</v>
      </c>
      <c r="E63" s="2">
        <v>6501941.9952399507</v>
      </c>
      <c r="F63" s="2">
        <v>1277913.6677551647</v>
      </c>
      <c r="G63" s="2">
        <f>C63*2.80815</f>
        <v>6134488.6332232784</v>
      </c>
      <c r="H63" s="2">
        <f>D63*6.040333</f>
        <v>174326.45555049047</v>
      </c>
      <c r="I63" s="2">
        <f>E63*0.5457</f>
        <v>3548109.7468024408</v>
      </c>
      <c r="J63" s="2">
        <f>F63*1.9191</f>
        <v>2452444.1197889363</v>
      </c>
      <c r="K63" s="1">
        <f>100*G63/($G63+H63+$I63+$J63)</f>
        <v>49.835931114482577</v>
      </c>
      <c r="L63" s="1">
        <f>100*H63/($G63+H63+$I63+$J63)</f>
        <v>1.4162095244899515</v>
      </c>
      <c r="M63" s="1">
        <f>100*I63/($G63+H63+$I63+$J63)</f>
        <v>28.82446500440598</v>
      </c>
      <c r="N63" s="1">
        <f>100*J63/($G63+H63+$I63+$J63)</f>
        <v>19.923394356621483</v>
      </c>
      <c r="P63" s="1">
        <f>100*C63/($C63+$D63+$E63+$F63)</f>
        <v>21.860066126460772</v>
      </c>
      <c r="Q63" s="1">
        <f>100*D63/($C63+$D63+$E63+$F63)</f>
        <v>0.28879909368192336</v>
      </c>
      <c r="R63" s="1">
        <f>100*E63/($C63+$D63+$E63+$F63)</f>
        <v>65.063361652055065</v>
      </c>
      <c r="S63" s="1">
        <f>100*F63/($C63+$D63+$E63+$F63)</f>
        <v>12.787773127802254</v>
      </c>
    </row>
    <row r="64" spans="1:19" x14ac:dyDescent="0.2">
      <c r="A64" t="s">
        <v>21</v>
      </c>
      <c r="B64" t="s">
        <v>20</v>
      </c>
      <c r="C64" s="2">
        <v>42727.307073542397</v>
      </c>
      <c r="D64" s="2">
        <v>258104.85917845156</v>
      </c>
      <c r="E64" s="2">
        <v>9488895.2045135256</v>
      </c>
      <c r="F64" s="2">
        <v>68644.797646811101</v>
      </c>
      <c r="G64" s="2">
        <f>C64*2.80815</f>
        <v>119984.68735856807</v>
      </c>
      <c r="H64" s="2">
        <f>D64*6.040333</f>
        <v>1559039.298355954</v>
      </c>
      <c r="I64" s="2">
        <f>E64*0.5457</f>
        <v>5178090.1131030302</v>
      </c>
      <c r="J64" s="2">
        <f>F64*1.9191</f>
        <v>131736.23116399519</v>
      </c>
      <c r="K64" s="1">
        <f>100*G64/($G64+H64+$I64+$J64)</f>
        <v>1.7168015008683819</v>
      </c>
      <c r="L64" s="1">
        <f>100*H64/($G64+H64+$I64+$J64)</f>
        <v>22.307521620084117</v>
      </c>
      <c r="M64" s="1">
        <f>100*I64/($G64+H64+$I64+$J64)</f>
        <v>74.090728354697816</v>
      </c>
      <c r="N64" s="1">
        <f>100*J64/($G64+H64+$I64+$J64)</f>
        <v>1.8849485243496837</v>
      </c>
      <c r="P64" s="1">
        <f>100*C64/($C64+$D64+$E64+$F64)</f>
        <v>0.43341138215949032</v>
      </c>
      <c r="Q64" s="1">
        <f>100*D64/($C64+$D64+$E64+$F64)</f>
        <v>2.6181285791325402</v>
      </c>
      <c r="R64" s="1">
        <f>100*E64/($C64+$D64+$E64+$F64)</f>
        <v>96.252150379525503</v>
      </c>
      <c r="S64" s="1">
        <f>100*F64/($C64+$D64+$E64+$F64)</f>
        <v>0.69630965918246712</v>
      </c>
    </row>
    <row r="65" spans="1:19" x14ac:dyDescent="0.2">
      <c r="A65" t="s">
        <v>19</v>
      </c>
      <c r="B65" t="s">
        <v>18</v>
      </c>
      <c r="C65" s="2">
        <v>0</v>
      </c>
      <c r="D65" s="2">
        <v>4498.9213986833456</v>
      </c>
      <c r="E65" s="2">
        <v>2612620.426305485</v>
      </c>
      <c r="F65" s="2">
        <v>1072931.5087638923</v>
      </c>
      <c r="G65" s="2">
        <f>C65*2.80815</f>
        <v>0</v>
      </c>
      <c r="H65" s="2">
        <f>D65*6.040333</f>
        <v>27174.98338887317</v>
      </c>
      <c r="I65" s="2">
        <f>E65*0.5457</f>
        <v>1425706.9666349031</v>
      </c>
      <c r="J65" s="2">
        <f>F65*1.9191</f>
        <v>2059062.8584687859</v>
      </c>
      <c r="K65" s="1">
        <f>100*G65/($G65+H65+$I65+$J65)</f>
        <v>0</v>
      </c>
      <c r="L65" s="1">
        <f>100*H65/($G65+H65+$I65+$J65)</f>
        <v>0.77378731360352826</v>
      </c>
      <c r="M65" s="1">
        <f>100*I65/($G65+H65+$I65+$J65)</f>
        <v>40.595938842411975</v>
      </c>
      <c r="N65" s="1">
        <f>100*J65/($G65+H65+$I65+$J65)</f>
        <v>58.63027384398449</v>
      </c>
      <c r="P65" s="1">
        <f>100*C65/($C65+$D65+$E65+$F65)</f>
        <v>0</v>
      </c>
      <c r="Q65" s="1">
        <f>100*D65/($C65+$D65+$E65+$F65)</f>
        <v>0.121920308789172</v>
      </c>
      <c r="R65" s="1">
        <f>100*E65/($C65+$D65+$E65+$F65)</f>
        <v>70.801745773394558</v>
      </c>
      <c r="S65" s="1">
        <f>100*F65/($C65+$D65+$E65+$F65)</f>
        <v>29.076333917816264</v>
      </c>
    </row>
    <row r="66" spans="1:19" x14ac:dyDescent="0.2">
      <c r="A66" t="s">
        <v>17</v>
      </c>
      <c r="B66" t="s">
        <v>16</v>
      </c>
      <c r="C66" s="2">
        <v>802027.79590328177</v>
      </c>
      <c r="D66" s="2">
        <v>3262978.6230077902</v>
      </c>
      <c r="E66" s="2">
        <v>143193947.95741117</v>
      </c>
      <c r="F66" s="2">
        <v>31255420.942466795</v>
      </c>
      <c r="G66" s="2">
        <f>C66*2.80815</f>
        <v>2252214.3550658007</v>
      </c>
      <c r="H66" s="2">
        <f>D66*6.040333</f>
        <v>19709477.454848517</v>
      </c>
      <c r="I66" s="2">
        <f>E66*0.5457</f>
        <v>78140937.400359273</v>
      </c>
      <c r="J66" s="2">
        <f>F66*1.9191</f>
        <v>59982278.33068803</v>
      </c>
      <c r="K66" s="1">
        <f>100*G66/($G66+H66+$I66+$J66)</f>
        <v>1.4068873759942153</v>
      </c>
      <c r="L66" s="1">
        <f>100*H66/($G66+H66+$I66+$J66)</f>
        <v>12.311889832466166</v>
      </c>
      <c r="M66" s="1">
        <f>100*I66/($G66+H66+$I66+$J66)</f>
        <v>48.812182610259498</v>
      </c>
      <c r="N66" s="1">
        <f>100*J66/($G66+H66+$I66+$J66)</f>
        <v>37.469040181280114</v>
      </c>
      <c r="P66" s="1">
        <f>100*C66/($C66+$D66+$E66+$F66)</f>
        <v>0.44927910957928691</v>
      </c>
      <c r="Q66" s="1">
        <f>100*D66/($C66+$D66+$E66+$F66)</f>
        <v>1.8278520243430247</v>
      </c>
      <c r="R66" s="1">
        <f>100*E66/($C66+$D66+$E66+$F66)</f>
        <v>80.214239162362688</v>
      </c>
      <c r="S66" s="1">
        <f>100*F66/($C66+$D66+$E66+$F66)</f>
        <v>17.508629703715009</v>
      </c>
    </row>
    <row r="67" spans="1:19" x14ac:dyDescent="0.2">
      <c r="A67" t="s">
        <v>15</v>
      </c>
      <c r="B67" t="s">
        <v>14</v>
      </c>
      <c r="C67" s="2">
        <v>0</v>
      </c>
      <c r="D67" s="2">
        <v>1712257.0961747051</v>
      </c>
      <c r="E67" s="2">
        <v>70331855.911102295</v>
      </c>
      <c r="F67" s="2">
        <v>17692406.509899747</v>
      </c>
      <c r="G67" s="2">
        <f>C67*2.80815</f>
        <v>0</v>
      </c>
      <c r="H67" s="2">
        <f>D67*6.040333</f>
        <v>10342603.042508246</v>
      </c>
      <c r="I67" s="2">
        <f>E67*0.5457</f>
        <v>38380093.770688519</v>
      </c>
      <c r="J67" s="2">
        <f>F67*1.9191</f>
        <v>33953497.333148606</v>
      </c>
      <c r="K67" s="1">
        <f>100*G67/($G67+H67+$I67+$J67)</f>
        <v>0</v>
      </c>
      <c r="L67" s="1">
        <f>100*H67/($G67+H67+$I67+$J67)</f>
        <v>12.509771584551624</v>
      </c>
      <c r="M67" s="1">
        <f>100*I67/($G67+H67+$I67+$J67)</f>
        <v>46.422182548402994</v>
      </c>
      <c r="N67" s="1">
        <f>100*J67/($G67+H67+$I67+$J67)</f>
        <v>41.068045867045385</v>
      </c>
      <c r="P67" s="1">
        <f>100*C67/($C67+$D67+$E67+$F67)</f>
        <v>0</v>
      </c>
      <c r="Q67" s="1">
        <f>100*D67/($C67+$D67+$E67+$F67)</f>
        <v>1.9080939459067794</v>
      </c>
      <c r="R67" s="1">
        <f>100*E67/($C67+$D67+$E67+$F67)</f>
        <v>78.375956956565332</v>
      </c>
      <c r="S67" s="1">
        <f>100*F67/($C67+$D67+$E67+$F67)</f>
        <v>19.71594909752789</v>
      </c>
    </row>
    <row r="68" spans="1:19" x14ac:dyDescent="0.2">
      <c r="A68" t="s">
        <v>13</v>
      </c>
      <c r="B68" t="s">
        <v>12</v>
      </c>
      <c r="C68" s="2">
        <v>56858.097877174376</v>
      </c>
      <c r="D68" s="2">
        <v>1369961.6422693061</v>
      </c>
      <c r="E68" s="2">
        <v>34348741.99103649</v>
      </c>
      <c r="F68" s="2">
        <v>17777806.91603478</v>
      </c>
      <c r="G68" s="2">
        <f>C68*2.80815</f>
        <v>159666.06755378723</v>
      </c>
      <c r="H68" s="2">
        <f>D68*6.040333</f>
        <v>8275024.5165334856</v>
      </c>
      <c r="I68" s="2">
        <f>E68*0.5457</f>
        <v>18744108.504508611</v>
      </c>
      <c r="J68" s="2">
        <f>F68*1.9191</f>
        <v>34117389.252562344</v>
      </c>
      <c r="K68" s="1">
        <f>100*G68/($G68+H68+$I68+$J68)</f>
        <v>0.26048286504395429</v>
      </c>
      <c r="L68" s="1">
        <f>100*H68/($G68+H68+$I68+$J68)</f>
        <v>13.500063773096146</v>
      </c>
      <c r="M68" s="1">
        <f>100*I68/($G68+H68+$I68+$J68)</f>
        <v>30.579566220633335</v>
      </c>
      <c r="N68" s="1">
        <f>100*J68/($G68+H68+$I68+$J68)</f>
        <v>55.659887141226562</v>
      </c>
      <c r="P68" s="1">
        <f>100*C68/($C68+$D68+$E68+$F68)</f>
        <v>0.10617090822376925</v>
      </c>
      <c r="Q68" s="1">
        <f>100*D68/($C68+$D68+$E68+$F68)</f>
        <v>2.5581241234214676</v>
      </c>
      <c r="R68" s="1">
        <f>100*E68/($C68+$D68+$E68+$F68)</f>
        <v>64.13927425799946</v>
      </c>
      <c r="S68" s="1">
        <f>100*F68/($C68+$D68+$E68+$F68)</f>
        <v>33.196430710355301</v>
      </c>
    </row>
    <row r="69" spans="1:19" x14ac:dyDescent="0.2">
      <c r="A69" t="s">
        <v>11</v>
      </c>
      <c r="B69" t="s">
        <v>10</v>
      </c>
      <c r="C69" s="2">
        <v>41478857.837044343</v>
      </c>
      <c r="D69" s="2">
        <v>75744127.44409588</v>
      </c>
      <c r="E69" s="2">
        <v>721908720.95095491</v>
      </c>
      <c r="F69" s="2">
        <v>2584378846.9170341</v>
      </c>
      <c r="G69" s="2">
        <f>C69*2.80815</f>
        <v>116478854.63509607</v>
      </c>
      <c r="H69" s="2">
        <f>D69*6.040333</f>
        <v>457519752.55677801</v>
      </c>
      <c r="I69" s="2">
        <f>E69*0.5457</f>
        <v>393945589.02293605</v>
      </c>
      <c r="J69" s="2">
        <f>F69*1.9191</f>
        <v>4959681445.1184807</v>
      </c>
      <c r="K69" s="1">
        <f>100*G69/($G69+H69+$I69+$J69)</f>
        <v>1.9650170520703916</v>
      </c>
      <c r="L69" s="1">
        <f>100*H69/($G69+H69+$I69+$J69)</f>
        <v>7.7184319699020136</v>
      </c>
      <c r="M69" s="1">
        <f>100*I69/($G69+H69+$I69+$J69)</f>
        <v>6.6459255840307501</v>
      </c>
      <c r="N69" s="1">
        <f>100*J69/($G69+H69+$I69+$J69)</f>
        <v>83.670625393996843</v>
      </c>
      <c r="P69" s="1">
        <f>100*C69/($C69+$D69+$E69+$F69)</f>
        <v>1.2115884321983426</v>
      </c>
      <c r="Q69" s="1">
        <f>100*D69/($C69+$D69+$E69+$F69)</f>
        <v>2.2124695182967189</v>
      </c>
      <c r="R69" s="1">
        <f>100*E69/($C69+$D69+$E69+$F69)</f>
        <v>21.086797009780046</v>
      </c>
      <c r="S69" s="1">
        <f>100*F69/($C69+$D69+$E69+$F69)</f>
        <v>75.489145039724889</v>
      </c>
    </row>
    <row r="70" spans="1:19" x14ac:dyDescent="0.2">
      <c r="A70" t="s">
        <v>9</v>
      </c>
      <c r="B70" t="s">
        <v>8</v>
      </c>
      <c r="C70" s="2">
        <v>32124895.593118705</v>
      </c>
      <c r="D70" s="2">
        <v>28675555.365759101</v>
      </c>
      <c r="E70" s="2">
        <v>441709062.54784507</v>
      </c>
      <c r="F70" s="2">
        <v>2010897309.0076313</v>
      </c>
      <c r="G70" s="2">
        <f>C70*2.80815</f>
        <v>90211525.559816286</v>
      </c>
      <c r="H70" s="2">
        <f>D70*6.040333</f>
        <v>173209903.36912179</v>
      </c>
      <c r="I70" s="2">
        <f>E70*0.5457</f>
        <v>241040635.43235904</v>
      </c>
      <c r="J70" s="2">
        <f>F70*1.9191</f>
        <v>3859113025.7165451</v>
      </c>
      <c r="K70" s="1">
        <f>100*G70/($G70+H70+$I70+$J70)</f>
        <v>2.0673764905511685</v>
      </c>
      <c r="L70" s="1">
        <f>100*H70/($G70+H70+$I70+$J70)</f>
        <v>3.969449357316591</v>
      </c>
      <c r="M70" s="1">
        <f>100*I70/($G70+H70+$I70+$J70)</f>
        <v>5.5239254614971935</v>
      </c>
      <c r="N70" s="1">
        <f>100*J70/($G70+H70+$I70+$J70)</f>
        <v>88.43924869063504</v>
      </c>
      <c r="P70" s="1">
        <f>100*C70/($C70+$D70+$E70+$F70)</f>
        <v>1.2781414972440355</v>
      </c>
      <c r="Q70" s="1">
        <f>100*D70/($C70+$D70+$E70+$F70)</f>
        <v>1.1409038564267417</v>
      </c>
      <c r="R70" s="1">
        <f>100*E70/($C70+$D70+$E70+$F70)</f>
        <v>17.574117273461106</v>
      </c>
      <c r="S70" s="1">
        <f>100*F70/($C70+$D70+$E70+$F70)</f>
        <v>80.006837372868105</v>
      </c>
    </row>
    <row r="71" spans="1:19" x14ac:dyDescent="0.2">
      <c r="A71" t="s">
        <v>7</v>
      </c>
      <c r="B71" t="s">
        <v>6</v>
      </c>
      <c r="C71" s="2">
        <v>29751320.84341966</v>
      </c>
      <c r="D71" s="2">
        <v>3252.3043494331978</v>
      </c>
      <c r="E71" s="2">
        <v>598547609.37306643</v>
      </c>
      <c r="F71" s="2">
        <v>1741680739.2366185</v>
      </c>
      <c r="G71" s="2">
        <f>C71*2.80815</f>
        <v>83546171.626448914</v>
      </c>
      <c r="H71" s="2">
        <f>D71*6.040333</f>
        <v>19645.001287924879</v>
      </c>
      <c r="I71" s="2">
        <f>E71*0.5457</f>
        <v>326627430.43488234</v>
      </c>
      <c r="J71" s="2">
        <f>F71*1.9191</f>
        <v>3342459506.6689944</v>
      </c>
      <c r="K71" s="1">
        <f>100*G71/($G71+H71+$I71+$J71)</f>
        <v>2.2263230069281295</v>
      </c>
      <c r="L71" s="1">
        <f>100*H71/($G71+H71+$I71+$J71)</f>
        <v>5.2349637915178845E-4</v>
      </c>
      <c r="M71" s="1">
        <f>100*I71/($G71+H71+$I71+$J71)</f>
        <v>8.7039076586578954</v>
      </c>
      <c r="N71" s="1">
        <f>100*J71/($G71+H71+$I71+$J71)</f>
        <v>89.069245838034817</v>
      </c>
      <c r="P71" s="1">
        <f>100*C71/($C71+$D71+$E71+$F71)</f>
        <v>1.2553390393782946</v>
      </c>
      <c r="Q71" s="1">
        <f>100*D71/($C71+$D71+$E71+$F71)</f>
        <v>1.3722902049528106E-4</v>
      </c>
      <c r="R71" s="1">
        <f>100*E71/($C71+$D71+$E71+$F71)</f>
        <v>25.255355381599763</v>
      </c>
      <c r="S71" s="1">
        <f>100*F71/($C71+$D71+$E71+$F71)</f>
        <v>73.489168350001464</v>
      </c>
    </row>
    <row r="72" spans="1:19" x14ac:dyDescent="0.2">
      <c r="A72" t="s">
        <v>5</v>
      </c>
      <c r="B72" t="s">
        <v>4</v>
      </c>
      <c r="C72" s="2">
        <v>346881.84355334548</v>
      </c>
      <c r="D72" s="2">
        <v>535288.60046026565</v>
      </c>
      <c r="E72" s="2">
        <v>13832954.975639716</v>
      </c>
      <c r="F72" s="2">
        <v>78583635.285177559</v>
      </c>
      <c r="G72" s="2">
        <f>C72*2.80815</f>
        <v>974096.24897432711</v>
      </c>
      <c r="H72" s="2">
        <f>D72*6.040333</f>
        <v>3233321.3978839582</v>
      </c>
      <c r="I72" s="2">
        <f>E72*0.5457</f>
        <v>7548643.5302065928</v>
      </c>
      <c r="J72" s="2">
        <f>F72*1.9191</f>
        <v>150809854.47578424</v>
      </c>
      <c r="K72" s="1">
        <f>100*G72/($G72+H72+$I72+$J72)</f>
        <v>0.59920078883845374</v>
      </c>
      <c r="L72" s="1">
        <f>100*H72/($G72+H72+$I72+$J72)</f>
        <v>1.9889294658718895</v>
      </c>
      <c r="M72" s="1">
        <f>100*I72/($G72+H72+$I72+$J72)</f>
        <v>4.6434355565199299</v>
      </c>
      <c r="N72" s="1">
        <f>100*J72/($G72+H72+$I72+$J72)</f>
        <v>92.768434188769731</v>
      </c>
      <c r="P72" s="1">
        <f>100*C72/($C72+$D72+$E72+$F72)</f>
        <v>0.37179683945725167</v>
      </c>
      <c r="Q72" s="1">
        <f>100*D72/($C72+$D72+$E72+$F72)</f>
        <v>0.5737360243763121</v>
      </c>
      <c r="R72" s="1">
        <f>100*E72/($C72+$D72+$E72+$F72)</f>
        <v>14.826515241079148</v>
      </c>
      <c r="S72" s="1">
        <f>100*F72/($C72+$D72+$E72+$F72)</f>
        <v>84.227951895087287</v>
      </c>
    </row>
    <row r="73" spans="1:19" x14ac:dyDescent="0.2">
      <c r="A73" t="s">
        <v>3</v>
      </c>
      <c r="B73" t="s">
        <v>2</v>
      </c>
      <c r="C73" s="2">
        <v>2359738.9638545299</v>
      </c>
      <c r="D73" s="2">
        <v>3027953.3431578437</v>
      </c>
      <c r="E73" s="2">
        <v>11954048.78220894</v>
      </c>
      <c r="F73" s="2">
        <v>72483250.737059653</v>
      </c>
      <c r="G73" s="2">
        <f>C73*2.80815</f>
        <v>6626500.9713480975</v>
      </c>
      <c r="H73" s="2">
        <f>D73*6.040333</f>
        <v>18289846.501136649</v>
      </c>
      <c r="I73" s="2">
        <f>E73*0.5457</f>
        <v>6523324.4204514185</v>
      </c>
      <c r="J73" s="2">
        <f>F73*1.9191</f>
        <v>139102606.48949119</v>
      </c>
      <c r="K73" s="1">
        <f>100*G73/($G73+H73+$I73+$J73)</f>
        <v>3.8855473459130767</v>
      </c>
      <c r="L73" s="1">
        <f>100*H73/($G73+H73+$I73+$J73)</f>
        <v>10.724523370165805</v>
      </c>
      <c r="M73" s="1">
        <f>100*I73/($G73+H73+$I73+$J73)</f>
        <v>3.8250482415998848</v>
      </c>
      <c r="N73" s="1">
        <f>100*J73/($G73+H73+$I73+$J73)</f>
        <v>81.564881042321232</v>
      </c>
      <c r="P73" s="1">
        <f>100*C73/($C73+$D73+$E73+$F73)</f>
        <v>2.6270405550586626</v>
      </c>
      <c r="Q73" s="1">
        <f>100*D73/($C73+$D73+$E73+$F73)</f>
        <v>3.3709475298520721</v>
      </c>
      <c r="R73" s="1">
        <f>100*E73/($C73+$D73+$E73+$F73)</f>
        <v>13.308154600590155</v>
      </c>
      <c r="S73" s="1">
        <f>100*F73/($C73+$D73+$E73+$F73)</f>
        <v>80.693857314499112</v>
      </c>
    </row>
    <row r="74" spans="1:19" x14ac:dyDescent="0.2">
      <c r="A74" t="s">
        <v>1</v>
      </c>
      <c r="B74" t="s">
        <v>0</v>
      </c>
      <c r="C74" s="2">
        <v>25034455.503305938</v>
      </c>
      <c r="D74" s="2">
        <v>0</v>
      </c>
      <c r="E74" s="2">
        <v>341042203.62985551</v>
      </c>
      <c r="F74" s="2">
        <v>1166264348.5618896</v>
      </c>
      <c r="G74" s="2">
        <f>C74*2.80815</f>
        <v>70300506.221608564</v>
      </c>
      <c r="H74" s="2">
        <f>D74*6.040333</f>
        <v>0</v>
      </c>
      <c r="I74" s="2">
        <f>E74*0.5457</f>
        <v>186106730.52081215</v>
      </c>
      <c r="J74" s="2">
        <f>F74*1.9191</f>
        <v>2238177911.3251224</v>
      </c>
      <c r="K74" s="1">
        <f>100*G74/($G74+H74+$I74+$J74)</f>
        <v>2.8181241388399831</v>
      </c>
      <c r="L74" s="1">
        <f>100*H74/($G74+H74+$I74+$J74)</f>
        <v>0</v>
      </c>
      <c r="M74" s="1">
        <f>100*I74/($G74+H74+$I74+$J74)</f>
        <v>7.4604280661648978</v>
      </c>
      <c r="N74" s="1">
        <f>100*J74/($G74+H74+$I74+$J74)</f>
        <v>89.721447794995115</v>
      </c>
      <c r="P74" s="1">
        <f>100*C74/($C74+$D74+$E74+$F74)</f>
        <v>1.6337391858332362</v>
      </c>
      <c r="Q74" s="1">
        <f>100*D74/($C74+$D74+$E74+$F74)</f>
        <v>0</v>
      </c>
      <c r="R74" s="1">
        <f>100*E74/($C74+$D74+$E74+$F74)</f>
        <v>22.256286421705276</v>
      </c>
      <c r="S74" s="1">
        <f>100*F74/($C74+$D74+$E74+$F74)</f>
        <v>76.109974392461481</v>
      </c>
    </row>
  </sheetData>
  <mergeCells count="1">
    <mergeCell ref="G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 Heatmap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15T16:20:32Z</dcterms:created>
  <dcterms:modified xsi:type="dcterms:W3CDTF">2023-02-15T16:20:52Z</dcterms:modified>
</cp:coreProperties>
</file>